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e-marie.tassin\Desktop\Papier Pierrick\révision\soumission Plos Biology\soumission 2\soumission\soumission définitive\raw data définitif\"/>
    </mc:Choice>
  </mc:AlternateContent>
  <bookViews>
    <workbookView xWindow="0" yWindow="0" windowWidth="23040" windowHeight="9192" activeTab="1"/>
  </bookViews>
  <sheets>
    <sheet name="Figure 8A-D" sheetId="1" r:id="rId1"/>
    <sheet name="Figure 8E-I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8" i="2" l="1"/>
  <c r="G69" i="2" s="1"/>
  <c r="F65" i="2"/>
  <c r="F64" i="2"/>
  <c r="E64" i="2"/>
  <c r="G62" i="2"/>
  <c r="E65" i="2" s="1"/>
  <c r="G61" i="2"/>
  <c r="F60" i="2"/>
  <c r="E60" i="2"/>
  <c r="G55" i="2"/>
  <c r="G54" i="2"/>
  <c r="E51" i="2"/>
  <c r="G48" i="2"/>
  <c r="C48" i="2" s="1"/>
  <c r="D48" i="2" s="1"/>
  <c r="B51" i="2" s="1"/>
  <c r="G47" i="2"/>
  <c r="F50" i="2" s="1"/>
  <c r="F46" i="2"/>
  <c r="F52" i="2" s="1"/>
  <c r="E46" i="2"/>
  <c r="E52" i="2" s="1"/>
  <c r="G40" i="2"/>
  <c r="G41" i="2" s="1"/>
  <c r="G34" i="2"/>
  <c r="F37" i="2" s="1"/>
  <c r="G33" i="2"/>
  <c r="C33" i="2" s="1"/>
  <c r="D33" i="2" s="1"/>
  <c r="B36" i="2" s="1"/>
  <c r="F32" i="2"/>
  <c r="F38" i="2" s="1"/>
  <c r="D68" i="2"/>
  <c r="D69" i="2" s="1"/>
  <c r="B66" i="2"/>
  <c r="C62" i="2"/>
  <c r="C61" i="2"/>
  <c r="D54" i="2"/>
  <c r="D55" i="2" s="1"/>
  <c r="B52" i="2"/>
  <c r="C47" i="2"/>
  <c r="G26" i="2"/>
  <c r="G27" i="2" s="1"/>
  <c r="F24" i="2"/>
  <c r="E24" i="2"/>
  <c r="F21" i="2"/>
  <c r="E21" i="2"/>
  <c r="G20" i="2"/>
  <c r="C20" i="2" s="1"/>
  <c r="G19" i="2"/>
  <c r="F22" i="2" s="1"/>
  <c r="G18" i="2"/>
  <c r="C18" i="2" s="1"/>
  <c r="G13" i="2"/>
  <c r="G12" i="2"/>
  <c r="F10" i="2"/>
  <c r="E10" i="2"/>
  <c r="F9" i="2"/>
  <c r="E9" i="2"/>
  <c r="G6" i="2"/>
  <c r="G5" i="2"/>
  <c r="E8" i="2" s="1"/>
  <c r="G4" i="2"/>
  <c r="F7" i="2" s="1"/>
  <c r="D40" i="2"/>
  <c r="D41" i="2" s="1"/>
  <c r="B38" i="2"/>
  <c r="D26" i="2"/>
  <c r="D27" i="2" s="1"/>
  <c r="B24" i="2"/>
  <c r="C19" i="2"/>
  <c r="D12" i="2"/>
  <c r="D13" i="2" s="1"/>
  <c r="B10" i="2"/>
  <c r="C6" i="2"/>
  <c r="C4" i="2"/>
  <c r="G56" i="1"/>
  <c r="G55" i="1"/>
  <c r="G53" i="1"/>
  <c r="E54" i="1" s="1"/>
  <c r="F53" i="1"/>
  <c r="E53" i="1"/>
  <c r="F52" i="1"/>
  <c r="E52" i="1"/>
  <c r="F50" i="1"/>
  <c r="F55" i="1" s="1"/>
  <c r="F56" i="1" s="1"/>
  <c r="E50" i="1"/>
  <c r="G49" i="1"/>
  <c r="G48" i="1"/>
  <c r="F51" i="1" s="1"/>
  <c r="G47" i="1"/>
  <c r="D55" i="1"/>
  <c r="D56" i="1" s="1"/>
  <c r="B53" i="1"/>
  <c r="C47" i="1"/>
  <c r="D41" i="1"/>
  <c r="D42" i="1" s="1"/>
  <c r="B39" i="1"/>
  <c r="G41" i="1"/>
  <c r="G42" i="1" s="1"/>
  <c r="F39" i="1"/>
  <c r="E39" i="1"/>
  <c r="G35" i="1"/>
  <c r="C35" i="1" s="1"/>
  <c r="D35" i="1" s="1"/>
  <c r="B38" i="1" s="1"/>
  <c r="G34" i="1"/>
  <c r="F37" i="1" s="1"/>
  <c r="G33" i="1"/>
  <c r="F36" i="1" s="1"/>
  <c r="F25" i="1"/>
  <c r="E25" i="1"/>
  <c r="G19" i="1"/>
  <c r="C19" i="1" s="1"/>
  <c r="D19" i="1" s="1"/>
  <c r="G20" i="1"/>
  <c r="C20" i="1" s="1"/>
  <c r="D20" i="1" s="1"/>
  <c r="B23" i="1" s="1"/>
  <c r="G21" i="1"/>
  <c r="C21" i="1" s="1"/>
  <c r="D21" i="1" s="1"/>
  <c r="G27" i="1"/>
  <c r="G28" i="1" s="1"/>
  <c r="D27" i="1"/>
  <c r="D28" i="1" s="1"/>
  <c r="B25" i="1"/>
  <c r="E26" i="2" l="1"/>
  <c r="E27" i="2" s="1"/>
  <c r="G24" i="2"/>
  <c r="F25" i="2" s="1"/>
  <c r="E22" i="2"/>
  <c r="E36" i="2"/>
  <c r="E50" i="2"/>
  <c r="C34" i="2"/>
  <c r="D34" i="2" s="1"/>
  <c r="B37" i="2" s="1"/>
  <c r="F36" i="2"/>
  <c r="F23" i="2"/>
  <c r="F26" i="2" s="1"/>
  <c r="F27" i="2" s="1"/>
  <c r="F51" i="2"/>
  <c r="E23" i="2"/>
  <c r="E7" i="2"/>
  <c r="E12" i="2" s="1"/>
  <c r="E13" i="2" s="1"/>
  <c r="E32" i="2"/>
  <c r="G32" i="2" s="1"/>
  <c r="C32" i="2" s="1"/>
  <c r="G60" i="2"/>
  <c r="F66" i="2"/>
  <c r="E66" i="2"/>
  <c r="G46" i="2"/>
  <c r="E37" i="2"/>
  <c r="D61" i="2"/>
  <c r="B64" i="2" s="1"/>
  <c r="C64" i="2"/>
  <c r="D62" i="2"/>
  <c r="B65" i="2" s="1"/>
  <c r="D47" i="2"/>
  <c r="B50" i="2" s="1"/>
  <c r="C50" i="2"/>
  <c r="C51" i="2"/>
  <c r="D19" i="2"/>
  <c r="B22" i="2" s="1"/>
  <c r="C5" i="2"/>
  <c r="D5" i="2" s="1"/>
  <c r="B8" i="2" s="1"/>
  <c r="B12" i="2" s="1"/>
  <c r="B13" i="2" s="1"/>
  <c r="F8" i="2"/>
  <c r="F12" i="2" s="1"/>
  <c r="F13" i="2" s="1"/>
  <c r="G10" i="2"/>
  <c r="D4" i="2"/>
  <c r="B7" i="2" s="1"/>
  <c r="D20" i="2"/>
  <c r="B23" i="2" s="1"/>
  <c r="C24" i="2"/>
  <c r="D6" i="2"/>
  <c r="B9" i="2" s="1"/>
  <c r="C36" i="2"/>
  <c r="D18" i="2"/>
  <c r="C21" i="2" s="1"/>
  <c r="E55" i="1"/>
  <c r="E56" i="1" s="1"/>
  <c r="C48" i="1"/>
  <c r="E51" i="1"/>
  <c r="F54" i="1"/>
  <c r="G54" i="1"/>
  <c r="D48" i="1"/>
  <c r="B51" i="1" s="1"/>
  <c r="C49" i="1"/>
  <c r="C53" i="1"/>
  <c r="D47" i="1"/>
  <c r="E38" i="1"/>
  <c r="F38" i="1"/>
  <c r="D25" i="1"/>
  <c r="F41" i="1"/>
  <c r="F42" i="1" s="1"/>
  <c r="G25" i="1"/>
  <c r="F26" i="1" s="1"/>
  <c r="C33" i="1"/>
  <c r="C39" i="1" s="1"/>
  <c r="E24" i="1"/>
  <c r="E37" i="1"/>
  <c r="C34" i="1"/>
  <c r="D34" i="1" s="1"/>
  <c r="B37" i="1" s="1"/>
  <c r="C38" i="1"/>
  <c r="E36" i="1"/>
  <c r="G39" i="1"/>
  <c r="F24" i="1"/>
  <c r="E23" i="1"/>
  <c r="C24" i="1"/>
  <c r="B24" i="1"/>
  <c r="E22" i="1"/>
  <c r="C25" i="1"/>
  <c r="C26" i="1" s="1"/>
  <c r="D26" i="1"/>
  <c r="B22" i="1"/>
  <c r="C22" i="1"/>
  <c r="C23" i="1"/>
  <c r="F22" i="1"/>
  <c r="F23" i="1"/>
  <c r="E25" i="2" l="1"/>
  <c r="G25" i="2"/>
  <c r="C22" i="2"/>
  <c r="E38" i="2"/>
  <c r="G66" i="2"/>
  <c r="G67" i="2" s="1"/>
  <c r="C60" i="2"/>
  <c r="E67" i="2"/>
  <c r="E63" i="2"/>
  <c r="E68" i="2" s="1"/>
  <c r="E69" i="2" s="1"/>
  <c r="F63" i="2"/>
  <c r="F68" i="2" s="1"/>
  <c r="F69" i="2" s="1"/>
  <c r="E49" i="2"/>
  <c r="E54" i="2" s="1"/>
  <c r="E55" i="2" s="1"/>
  <c r="F49" i="2"/>
  <c r="F54" i="2" s="1"/>
  <c r="F55" i="2" s="1"/>
  <c r="C46" i="2"/>
  <c r="G52" i="2"/>
  <c r="G38" i="2"/>
  <c r="F35" i="2"/>
  <c r="F40" i="2" s="1"/>
  <c r="F41" i="2" s="1"/>
  <c r="E39" i="2"/>
  <c r="E35" i="2"/>
  <c r="E40" i="2" s="1"/>
  <c r="E41" i="2" s="1"/>
  <c r="C65" i="2"/>
  <c r="C37" i="2"/>
  <c r="C8" i="2"/>
  <c r="E11" i="2"/>
  <c r="G11" i="2"/>
  <c r="F11" i="2"/>
  <c r="C10" i="2"/>
  <c r="C11" i="2" s="1"/>
  <c r="C7" i="2"/>
  <c r="D10" i="2"/>
  <c r="D11" i="2" s="1"/>
  <c r="C9" i="2"/>
  <c r="C12" i="2" s="1"/>
  <c r="C13" i="2" s="1"/>
  <c r="C23" i="2"/>
  <c r="C26" i="2" s="1"/>
  <c r="C27" i="2" s="1"/>
  <c r="D24" i="2"/>
  <c r="B21" i="2"/>
  <c r="B26" i="2" s="1"/>
  <c r="B27" i="2" s="1"/>
  <c r="D32" i="2"/>
  <c r="C38" i="2"/>
  <c r="B50" i="1"/>
  <c r="D49" i="1"/>
  <c r="B52" i="1" s="1"/>
  <c r="C51" i="1"/>
  <c r="C50" i="1"/>
  <c r="C37" i="1"/>
  <c r="E27" i="1"/>
  <c r="E28" i="1" s="1"/>
  <c r="F27" i="1"/>
  <c r="F28" i="1" s="1"/>
  <c r="E26" i="1"/>
  <c r="E41" i="1"/>
  <c r="E42" i="1" s="1"/>
  <c r="D33" i="1"/>
  <c r="C36" i="1" s="1"/>
  <c r="C41" i="1" s="1"/>
  <c r="C42" i="1" s="1"/>
  <c r="D39" i="1"/>
  <c r="C40" i="1" s="1"/>
  <c r="B36" i="1"/>
  <c r="B41" i="1" s="1"/>
  <c r="B42" i="1" s="1"/>
  <c r="G40" i="1"/>
  <c r="F40" i="1"/>
  <c r="E40" i="1"/>
  <c r="G26" i="1"/>
  <c r="B27" i="1"/>
  <c r="B28" i="1" s="1"/>
  <c r="B26" i="1"/>
  <c r="C27" i="1"/>
  <c r="C28" i="1" s="1"/>
  <c r="F67" i="2" l="1"/>
  <c r="B11" i="2"/>
  <c r="D60" i="2"/>
  <c r="C66" i="2"/>
  <c r="G53" i="2"/>
  <c r="F53" i="2"/>
  <c r="E53" i="2"/>
  <c r="D46" i="2"/>
  <c r="C52" i="2"/>
  <c r="C49" i="2"/>
  <c r="C54" i="2" s="1"/>
  <c r="C55" i="2" s="1"/>
  <c r="G39" i="2"/>
  <c r="F39" i="2"/>
  <c r="D25" i="2"/>
  <c r="B25" i="2"/>
  <c r="B35" i="2"/>
  <c r="B40" i="2" s="1"/>
  <c r="B41" i="2" s="1"/>
  <c r="D38" i="2"/>
  <c r="C25" i="2"/>
  <c r="C35" i="2"/>
  <c r="C40" i="2" s="1"/>
  <c r="C41" i="2" s="1"/>
  <c r="D53" i="1"/>
  <c r="D54" i="1" s="1"/>
  <c r="B55" i="1"/>
  <c r="B56" i="1" s="1"/>
  <c r="C54" i="1"/>
  <c r="C52" i="1"/>
  <c r="C55" i="1" s="1"/>
  <c r="C56" i="1" s="1"/>
  <c r="D40" i="1"/>
  <c r="B40" i="1"/>
  <c r="B63" i="2" l="1"/>
  <c r="B68" i="2" s="1"/>
  <c r="B69" i="2" s="1"/>
  <c r="D66" i="2"/>
  <c r="C63" i="2"/>
  <c r="C68" i="2" s="1"/>
  <c r="C69" i="2" s="1"/>
  <c r="B49" i="2"/>
  <c r="B54" i="2" s="1"/>
  <c r="B55" i="2" s="1"/>
  <c r="D52" i="2"/>
  <c r="C53" i="2" s="1"/>
  <c r="B39" i="2"/>
  <c r="D39" i="2"/>
  <c r="C39" i="2"/>
  <c r="B54" i="1"/>
  <c r="D67" i="2" l="1"/>
  <c r="B67" i="2"/>
  <c r="C67" i="2"/>
  <c r="B53" i="2"/>
  <c r="D53" i="2"/>
</calcChain>
</file>

<file path=xl/sharedStrings.xml><?xml version="1.0" encoding="utf-8"?>
<sst xmlns="http://schemas.openxmlformats.org/spreadsheetml/2006/main" count="185" uniqueCount="38">
  <si>
    <t>Transfection MNR</t>
  </si>
  <si>
    <t>Atub</t>
  </si>
  <si>
    <t>Cyt.</t>
  </si>
  <si>
    <t>MT</t>
  </si>
  <si>
    <t>Total</t>
  </si>
  <si>
    <t>exp 1</t>
  </si>
  <si>
    <t>exp 2</t>
  </si>
  <si>
    <t>exp 3</t>
  </si>
  <si>
    <t>exp 1 (%)</t>
  </si>
  <si>
    <t>exp 2  (%)</t>
  </si>
  <si>
    <t>exp 3  (%)</t>
  </si>
  <si>
    <t>Moyenne</t>
  </si>
  <si>
    <t>Ecartype</t>
  </si>
  <si>
    <t>SEM</t>
  </si>
  <si>
    <t>Myc FOPNL</t>
  </si>
  <si>
    <t>Transfection Myc FOPNL + MNRGFP</t>
  </si>
  <si>
    <t>Transfection CEP90 + MNRGFP</t>
  </si>
  <si>
    <t>CEP90</t>
  </si>
  <si>
    <t>Figure :</t>
  </si>
  <si>
    <t>8A</t>
  </si>
  <si>
    <t>8B</t>
  </si>
  <si>
    <t>8C</t>
  </si>
  <si>
    <t>8D</t>
  </si>
  <si>
    <t>Transfection OFD1mCherry+ MNRGFP</t>
  </si>
  <si>
    <t>OFD1mCherry</t>
  </si>
  <si>
    <t>CEP90 endogenous</t>
  </si>
  <si>
    <t>OFD1 endogenous</t>
  </si>
  <si>
    <t>8E</t>
  </si>
  <si>
    <t>Transfection OFD1mCherry + MNRGFP</t>
  </si>
  <si>
    <t>8F</t>
  </si>
  <si>
    <t>8G</t>
  </si>
  <si>
    <t xml:space="preserve">endogenous CEP83 </t>
  </si>
  <si>
    <t>endogenous CEP83</t>
  </si>
  <si>
    <t>Transfection CEP90+ MNRGFP</t>
  </si>
  <si>
    <t>8H</t>
  </si>
  <si>
    <t xml:space="preserve">endogenous CEP89 </t>
  </si>
  <si>
    <t xml:space="preserve">endogenous CEP164 </t>
  </si>
  <si>
    <t>8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Fill="1" applyBorder="1"/>
    <xf numFmtId="0" fontId="2" fillId="0" borderId="1" xfId="0" applyFont="1" applyFill="1" applyBorder="1"/>
    <xf numFmtId="164" fontId="2" fillId="0" borderId="1" xfId="0" applyNumberFormat="1" applyFont="1" applyFill="1" applyBorder="1"/>
    <xf numFmtId="0" fontId="2" fillId="2" borderId="1" xfId="0" applyFont="1" applyFill="1" applyBorder="1"/>
    <xf numFmtId="0" fontId="0" fillId="0" borderId="1" xfId="0" applyBorder="1"/>
    <xf numFmtId="0" fontId="0" fillId="0" borderId="1" xfId="0" applyFill="1" applyBorder="1"/>
    <xf numFmtId="0" fontId="0" fillId="3" borderId="1" xfId="0" applyFill="1" applyBorder="1"/>
    <xf numFmtId="164" fontId="0" fillId="0" borderId="1" xfId="0" applyNumberFormat="1" applyBorder="1"/>
    <xf numFmtId="0" fontId="0" fillId="0" borderId="0" xfId="0" applyBorder="1"/>
    <xf numFmtId="0" fontId="0" fillId="0" borderId="9" xfId="0" applyBorder="1"/>
    <xf numFmtId="0" fontId="2" fillId="0" borderId="10" xfId="0" applyFont="1" applyFill="1" applyBorder="1"/>
    <xf numFmtId="0" fontId="0" fillId="0" borderId="9" xfId="0" applyFill="1" applyBorder="1"/>
    <xf numFmtId="0" fontId="0" fillId="3" borderId="9" xfId="0" applyFill="1" applyBorder="1"/>
    <xf numFmtId="0" fontId="2" fillId="0" borderId="11" xfId="0" applyFont="1" applyFill="1" applyBorder="1"/>
    <xf numFmtId="0" fontId="0" fillId="0" borderId="12" xfId="0" applyBorder="1"/>
    <xf numFmtId="164" fontId="0" fillId="0" borderId="12" xfId="0" applyNumberFormat="1" applyBorder="1"/>
    <xf numFmtId="0" fontId="0" fillId="3" borderId="13" xfId="0" applyFill="1" applyBorder="1"/>
    <xf numFmtId="0" fontId="0" fillId="0" borderId="15" xfId="0" applyBorder="1"/>
    <xf numFmtId="0" fontId="0" fillId="0" borderId="15" xfId="0" applyFill="1" applyBorder="1"/>
    <xf numFmtId="0" fontId="0" fillId="3" borderId="15" xfId="0" applyFill="1" applyBorder="1"/>
    <xf numFmtId="0" fontId="0" fillId="3" borderId="16" xfId="0" applyFill="1" applyBorder="1"/>
    <xf numFmtId="0" fontId="0" fillId="0" borderId="10" xfId="0" applyBorder="1"/>
    <xf numFmtId="164" fontId="0" fillId="0" borderId="10" xfId="0" applyNumberFormat="1" applyBorder="1"/>
    <xf numFmtId="164" fontId="0" fillId="0" borderId="11" xfId="0" applyNumberFormat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9" xfId="0" applyFont="1" applyFill="1" applyBorder="1"/>
    <xf numFmtId="0" fontId="2" fillId="2" borderId="9" xfId="0" applyFont="1" applyFill="1" applyBorder="1"/>
    <xf numFmtId="0" fontId="2" fillId="0" borderId="17" xfId="0" applyFont="1" applyFill="1" applyBorder="1"/>
    <xf numFmtId="0" fontId="2" fillId="2" borderId="18" xfId="0" applyFont="1" applyFill="1" applyBorder="1"/>
    <xf numFmtId="0" fontId="2" fillId="2" borderId="19" xfId="0" applyFont="1" applyFill="1" applyBorder="1"/>
    <xf numFmtId="0" fontId="3" fillId="0" borderId="5" xfId="0" applyFont="1" applyFill="1" applyBorder="1"/>
    <xf numFmtId="0" fontId="3" fillId="0" borderId="8" xfId="0" applyFont="1" applyFill="1" applyBorder="1"/>
    <xf numFmtId="164" fontId="0" fillId="0" borderId="1" xfId="0" applyNumberForma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H57" sqref="A16:H57"/>
    </sheetView>
  </sheetViews>
  <sheetFormatPr baseColWidth="10" defaultRowHeight="14.4" x14ac:dyDescent="0.3"/>
  <sheetData>
    <row r="1" spans="1:7" ht="15" thickBot="1" x14ac:dyDescent="0.35">
      <c r="A1" s="35" t="s">
        <v>0</v>
      </c>
      <c r="B1" s="36"/>
      <c r="C1" s="36"/>
      <c r="D1" s="37"/>
    </row>
    <row r="2" spans="1:7" x14ac:dyDescent="0.3">
      <c r="A2" s="32" t="s">
        <v>18</v>
      </c>
      <c r="B2" s="25" t="s">
        <v>1</v>
      </c>
      <c r="C2" s="25"/>
      <c r="D2" s="26"/>
    </row>
    <row r="3" spans="1:7" x14ac:dyDescent="0.3">
      <c r="A3" s="33" t="s">
        <v>19</v>
      </c>
      <c r="B3" s="2" t="s">
        <v>2</v>
      </c>
      <c r="C3" s="2" t="s">
        <v>3</v>
      </c>
      <c r="D3" s="27" t="s">
        <v>4</v>
      </c>
    </row>
    <row r="4" spans="1:7" x14ac:dyDescent="0.3">
      <c r="A4" s="11" t="s">
        <v>5</v>
      </c>
      <c r="B4" s="2">
        <v>17</v>
      </c>
      <c r="C4" s="2">
        <v>76</v>
      </c>
      <c r="D4" s="27">
        <v>93</v>
      </c>
    </row>
    <row r="5" spans="1:7" x14ac:dyDescent="0.3">
      <c r="A5" s="11" t="s">
        <v>6</v>
      </c>
      <c r="B5" s="2">
        <v>0</v>
      </c>
      <c r="C5" s="2">
        <v>0</v>
      </c>
      <c r="D5" s="27">
        <v>0</v>
      </c>
    </row>
    <row r="6" spans="1:7" x14ac:dyDescent="0.3">
      <c r="A6" s="11" t="s">
        <v>7</v>
      </c>
      <c r="B6" s="2">
        <v>0</v>
      </c>
      <c r="C6" s="2">
        <v>0</v>
      </c>
      <c r="D6" s="27">
        <v>0</v>
      </c>
    </row>
    <row r="7" spans="1:7" x14ac:dyDescent="0.3">
      <c r="A7" s="11" t="s">
        <v>8</v>
      </c>
      <c r="B7" s="3">
        <v>18.27956989247312</v>
      </c>
      <c r="C7" s="3">
        <v>81.72043010752688</v>
      </c>
      <c r="D7" s="28"/>
    </row>
    <row r="8" spans="1:7" x14ac:dyDescent="0.3">
      <c r="A8" s="11" t="s">
        <v>9</v>
      </c>
      <c r="B8" s="4"/>
      <c r="C8" s="4"/>
      <c r="D8" s="28"/>
    </row>
    <row r="9" spans="1:7" x14ac:dyDescent="0.3">
      <c r="A9" s="11" t="s">
        <v>10</v>
      </c>
      <c r="B9" s="4"/>
      <c r="C9" s="4"/>
      <c r="D9" s="28"/>
    </row>
    <row r="10" spans="1:7" x14ac:dyDescent="0.3">
      <c r="A10" s="11" t="s">
        <v>4</v>
      </c>
      <c r="B10" s="2">
        <v>17</v>
      </c>
      <c r="C10" s="2">
        <v>76</v>
      </c>
      <c r="D10" s="27">
        <v>93</v>
      </c>
    </row>
    <row r="11" spans="1:7" x14ac:dyDescent="0.3">
      <c r="A11" s="11" t="s">
        <v>11</v>
      </c>
      <c r="B11" s="3">
        <v>18.27956989247312</v>
      </c>
      <c r="C11" s="3">
        <v>81.72043010752688</v>
      </c>
      <c r="D11" s="27">
        <v>100</v>
      </c>
    </row>
    <row r="12" spans="1:7" x14ac:dyDescent="0.3">
      <c r="A12" s="11" t="s">
        <v>12</v>
      </c>
      <c r="B12" s="4" t="e">
        <v>#DIV/0!</v>
      </c>
      <c r="C12" s="4">
        <v>0</v>
      </c>
      <c r="D12" s="28">
        <v>0</v>
      </c>
    </row>
    <row r="13" spans="1:7" x14ac:dyDescent="0.3">
      <c r="A13" s="11" t="s">
        <v>13</v>
      </c>
      <c r="B13" s="4" t="e">
        <v>#DIV/0!</v>
      </c>
      <c r="C13" s="4">
        <v>0</v>
      </c>
      <c r="D13" s="28">
        <v>0</v>
      </c>
    </row>
    <row r="14" spans="1:7" ht="15" thickBot="1" x14ac:dyDescent="0.35">
      <c r="A14" s="29"/>
      <c r="B14" s="30"/>
      <c r="C14" s="30"/>
      <c r="D14" s="31"/>
    </row>
    <row r="15" spans="1:7" ht="15" thickBot="1" x14ac:dyDescent="0.35">
      <c r="A15" s="1"/>
      <c r="B15" s="1"/>
      <c r="C15" s="1"/>
      <c r="D15" s="1"/>
    </row>
    <row r="16" spans="1:7" ht="15" thickBot="1" x14ac:dyDescent="0.35">
      <c r="A16" s="35" t="s">
        <v>15</v>
      </c>
      <c r="B16" s="36"/>
      <c r="C16" s="36"/>
      <c r="D16" s="36"/>
      <c r="E16" s="36"/>
      <c r="F16" s="36"/>
      <c r="G16" s="37"/>
    </row>
    <row r="17" spans="1:7" x14ac:dyDescent="0.3">
      <c r="A17" s="32" t="s">
        <v>18</v>
      </c>
      <c r="B17" s="38" t="s">
        <v>14</v>
      </c>
      <c r="C17" s="39"/>
      <c r="D17" s="42"/>
      <c r="E17" s="41" t="s">
        <v>26</v>
      </c>
      <c r="F17" s="39"/>
      <c r="G17" s="42"/>
    </row>
    <row r="18" spans="1:7" x14ac:dyDescent="0.3">
      <c r="A18" s="33" t="s">
        <v>20</v>
      </c>
      <c r="B18" s="5" t="s">
        <v>2</v>
      </c>
      <c r="C18" s="5" t="s">
        <v>3</v>
      </c>
      <c r="D18" s="18" t="s">
        <v>4</v>
      </c>
      <c r="E18" s="22" t="s">
        <v>2</v>
      </c>
      <c r="F18" s="5" t="s">
        <v>3</v>
      </c>
      <c r="G18" s="10" t="s">
        <v>4</v>
      </c>
    </row>
    <row r="19" spans="1:7" x14ac:dyDescent="0.3">
      <c r="A19" s="11" t="s">
        <v>5</v>
      </c>
      <c r="B19" s="6">
        <v>0</v>
      </c>
      <c r="C19" s="6">
        <f>G19</f>
        <v>60</v>
      </c>
      <c r="D19" s="19">
        <f>SUM(B19:C19)</f>
        <v>60</v>
      </c>
      <c r="E19" s="22">
        <v>60</v>
      </c>
      <c r="F19" s="5">
        <v>0</v>
      </c>
      <c r="G19" s="12">
        <f>SUM(E19:F19)</f>
        <v>60</v>
      </c>
    </row>
    <row r="20" spans="1:7" x14ac:dyDescent="0.3">
      <c r="A20" s="11" t="s">
        <v>6</v>
      </c>
      <c r="B20" s="5">
        <v>0</v>
      </c>
      <c r="C20" s="6">
        <f t="shared" ref="C20:C21" si="0">G20</f>
        <v>85</v>
      </c>
      <c r="D20" s="19">
        <f t="shared" ref="D20" si="1">SUM(B20:C20)</f>
        <v>85</v>
      </c>
      <c r="E20" s="22">
        <v>78</v>
      </c>
      <c r="F20" s="5">
        <v>7</v>
      </c>
      <c r="G20" s="12">
        <f>SUM(E20:F20)</f>
        <v>85</v>
      </c>
    </row>
    <row r="21" spans="1:7" x14ac:dyDescent="0.3">
      <c r="A21" s="11" t="s">
        <v>7</v>
      </c>
      <c r="B21" s="5">
        <v>0</v>
      </c>
      <c r="C21" s="6">
        <f t="shared" si="0"/>
        <v>61</v>
      </c>
      <c r="D21" s="19">
        <f>SUM(B21:C21)</f>
        <v>61</v>
      </c>
      <c r="E21" s="22">
        <v>59</v>
      </c>
      <c r="F21" s="5">
        <v>2</v>
      </c>
      <c r="G21" s="12">
        <f>SUM(E21:F21)</f>
        <v>61</v>
      </c>
    </row>
    <row r="22" spans="1:7" x14ac:dyDescent="0.3">
      <c r="A22" s="11" t="s">
        <v>8</v>
      </c>
      <c r="B22" s="5">
        <f>(B19/D19)*100</f>
        <v>0</v>
      </c>
      <c r="C22" s="5">
        <f>(C19/D19)*100</f>
        <v>100</v>
      </c>
      <c r="D22" s="20"/>
      <c r="E22" s="22">
        <f>(E19/G19)*100</f>
        <v>100</v>
      </c>
      <c r="F22" s="5">
        <f>(F19/G19)*100</f>
        <v>0</v>
      </c>
      <c r="G22" s="13"/>
    </row>
    <row r="23" spans="1:7" x14ac:dyDescent="0.3">
      <c r="A23" s="11" t="s">
        <v>9</v>
      </c>
      <c r="B23" s="5">
        <f t="shared" ref="B23:B24" si="2">(B20/D20)*100</f>
        <v>0</v>
      </c>
      <c r="C23" s="5">
        <f t="shared" ref="C23:C24" si="3">(C20/D20)*100</f>
        <v>100</v>
      </c>
      <c r="D23" s="20"/>
      <c r="E23" s="22">
        <f>(E20/G20)*100</f>
        <v>91.764705882352942</v>
      </c>
      <c r="F23" s="5">
        <f>(F20/G20)*100</f>
        <v>8.235294117647058</v>
      </c>
      <c r="G23" s="13"/>
    </row>
    <row r="24" spans="1:7" x14ac:dyDescent="0.3">
      <c r="A24" s="11" t="s">
        <v>10</v>
      </c>
      <c r="B24" s="5">
        <f t="shared" si="2"/>
        <v>0</v>
      </c>
      <c r="C24" s="5">
        <f t="shared" si="3"/>
        <v>100</v>
      </c>
      <c r="D24" s="20"/>
      <c r="E24" s="22">
        <f>(E21/G21)*100</f>
        <v>96.721311475409834</v>
      </c>
      <c r="F24" s="5">
        <f>(F21/G21)*100</f>
        <v>3.278688524590164</v>
      </c>
      <c r="G24" s="13"/>
    </row>
    <row r="25" spans="1:7" x14ac:dyDescent="0.3">
      <c r="A25" s="11" t="s">
        <v>4</v>
      </c>
      <c r="B25" s="5">
        <f t="shared" ref="B25:C25" si="4">SUM(B19:B21)</f>
        <v>0</v>
      </c>
      <c r="C25" s="5">
        <f t="shared" si="4"/>
        <v>206</v>
      </c>
      <c r="D25" s="18">
        <f>SUM(D19:D21)</f>
        <v>206</v>
      </c>
      <c r="E25" s="22">
        <f>SUM(E19:E21)</f>
        <v>197</v>
      </c>
      <c r="F25" s="5">
        <f>SUM(F19:F21)</f>
        <v>9</v>
      </c>
      <c r="G25" s="10">
        <f>SUM(G19:G21)</f>
        <v>206</v>
      </c>
    </row>
    <row r="26" spans="1:7" x14ac:dyDescent="0.3">
      <c r="A26" s="11" t="s">
        <v>11</v>
      </c>
      <c r="B26" s="5">
        <f t="shared" ref="B26" si="5">(B25/D25)*100</f>
        <v>0</v>
      </c>
      <c r="C26" s="5">
        <f>(C25/D25)*100</f>
        <v>100</v>
      </c>
      <c r="D26" s="18">
        <f t="shared" ref="D26" si="6">(D25/D25)*100</f>
        <v>100</v>
      </c>
      <c r="E26" s="23">
        <f>(E25/G25)*100</f>
        <v>95.631067961165044</v>
      </c>
      <c r="F26" s="8">
        <f>(F25/G25)*100</f>
        <v>4.3689320388349513</v>
      </c>
      <c r="G26" s="10">
        <f>(G25/G25)*100</f>
        <v>100</v>
      </c>
    </row>
    <row r="27" spans="1:7" x14ac:dyDescent="0.3">
      <c r="A27" s="11" t="s">
        <v>12</v>
      </c>
      <c r="B27" s="5">
        <f t="shared" ref="B27:D27" si="7">_xlfn.STDEV.S(B22:B24)</f>
        <v>0</v>
      </c>
      <c r="C27" s="5">
        <f t="shared" si="7"/>
        <v>0</v>
      </c>
      <c r="D27" s="20" t="e">
        <f t="shared" si="7"/>
        <v>#DIV/0!</v>
      </c>
      <c r="E27" s="23">
        <f>_xlfn.STDEV.S(E22:E24)</f>
        <v>4.1460384033145496</v>
      </c>
      <c r="F27" s="8">
        <f>_xlfn.STDEV.S(F22:F24)</f>
        <v>4.1460384033145488</v>
      </c>
      <c r="G27" s="13" t="e">
        <f>_xlfn.STDEV.S(G22:G24)</f>
        <v>#DIV/0!</v>
      </c>
    </row>
    <row r="28" spans="1:7" ht="15" thickBot="1" x14ac:dyDescent="0.35">
      <c r="A28" s="14" t="s">
        <v>13</v>
      </c>
      <c r="B28" s="15">
        <f t="shared" ref="B28:D28" si="8">B27/SQRT(3)</f>
        <v>0</v>
      </c>
      <c r="C28" s="15">
        <f t="shared" si="8"/>
        <v>0</v>
      </c>
      <c r="D28" s="21" t="e">
        <f t="shared" si="8"/>
        <v>#DIV/0!</v>
      </c>
      <c r="E28" s="24">
        <f>E27/SQRT(3)</f>
        <v>2.3937163882241816</v>
      </c>
      <c r="F28" s="16">
        <f>F27/SQRT(3)</f>
        <v>2.3937163882241812</v>
      </c>
      <c r="G28" s="17" t="e">
        <f>G27/SQRT(3)</f>
        <v>#DIV/0!</v>
      </c>
    </row>
    <row r="29" spans="1:7" ht="15" thickBot="1" x14ac:dyDescent="0.35">
      <c r="A29" s="1"/>
      <c r="B29" s="9"/>
      <c r="C29" s="1"/>
      <c r="D29" s="1"/>
      <c r="E29" s="1"/>
      <c r="F29" s="1"/>
      <c r="G29" s="1"/>
    </row>
    <row r="30" spans="1:7" ht="15" thickBot="1" x14ac:dyDescent="0.35">
      <c r="A30" s="35" t="s">
        <v>16</v>
      </c>
      <c r="B30" s="36"/>
      <c r="C30" s="36"/>
      <c r="D30" s="36"/>
      <c r="E30" s="36"/>
      <c r="F30" s="36"/>
      <c r="G30" s="37"/>
    </row>
    <row r="31" spans="1:7" x14ac:dyDescent="0.3">
      <c r="A31" s="32" t="s">
        <v>18</v>
      </c>
      <c r="B31" s="38" t="s">
        <v>17</v>
      </c>
      <c r="C31" s="39"/>
      <c r="D31" s="40"/>
      <c r="E31" s="38" t="s">
        <v>26</v>
      </c>
      <c r="F31" s="39"/>
      <c r="G31" s="40"/>
    </row>
    <row r="32" spans="1:7" x14ac:dyDescent="0.3">
      <c r="A32" s="33" t="s">
        <v>21</v>
      </c>
      <c r="B32" s="5" t="s">
        <v>2</v>
      </c>
      <c r="C32" s="5" t="s">
        <v>3</v>
      </c>
      <c r="D32" s="5" t="s">
        <v>4</v>
      </c>
      <c r="E32" s="5" t="s">
        <v>2</v>
      </c>
      <c r="F32" s="5" t="s">
        <v>3</v>
      </c>
      <c r="G32" s="5" t="s">
        <v>4</v>
      </c>
    </row>
    <row r="33" spans="1:7" x14ac:dyDescent="0.3">
      <c r="A33" s="2" t="s">
        <v>5</v>
      </c>
      <c r="B33" s="6">
        <v>0</v>
      </c>
      <c r="C33" s="6">
        <f>G33</f>
        <v>61</v>
      </c>
      <c r="D33" s="6">
        <f>SUM(B33:C33)</f>
        <v>61</v>
      </c>
      <c r="E33" s="5">
        <v>26</v>
      </c>
      <c r="F33" s="5">
        <v>35</v>
      </c>
      <c r="G33" s="5">
        <f>SUM(E33:F33)</f>
        <v>61</v>
      </c>
    </row>
    <row r="34" spans="1:7" x14ac:dyDescent="0.3">
      <c r="A34" s="2" t="s">
        <v>6</v>
      </c>
      <c r="B34" s="5">
        <v>0</v>
      </c>
      <c r="C34" s="6">
        <f t="shared" ref="C34:C35" si="9">G34</f>
        <v>53</v>
      </c>
      <c r="D34" s="6">
        <f t="shared" ref="D34" si="10">SUM(B34:C34)</f>
        <v>53</v>
      </c>
      <c r="E34" s="5">
        <v>7</v>
      </c>
      <c r="F34" s="5">
        <v>46</v>
      </c>
      <c r="G34" s="5">
        <f t="shared" ref="G34:G35" si="11">SUM(E34:F34)</f>
        <v>53</v>
      </c>
    </row>
    <row r="35" spans="1:7" x14ac:dyDescent="0.3">
      <c r="A35" s="2" t="s">
        <v>7</v>
      </c>
      <c r="B35" s="5">
        <v>0</v>
      </c>
      <c r="C35" s="6">
        <f t="shared" si="9"/>
        <v>74</v>
      </c>
      <c r="D35" s="6">
        <f>SUM(B35:C35)</f>
        <v>74</v>
      </c>
      <c r="E35" s="5">
        <v>36</v>
      </c>
      <c r="F35" s="5">
        <v>38</v>
      </c>
      <c r="G35" s="5">
        <f t="shared" si="11"/>
        <v>74</v>
      </c>
    </row>
    <row r="36" spans="1:7" x14ac:dyDescent="0.3">
      <c r="A36" s="2" t="s">
        <v>8</v>
      </c>
      <c r="B36" s="5">
        <f>(B33/D33)*100</f>
        <v>0</v>
      </c>
      <c r="C36" s="5">
        <f>(C33/D33)*100</f>
        <v>100</v>
      </c>
      <c r="D36" s="7"/>
      <c r="E36" s="5">
        <f>(E33/G33)*100</f>
        <v>42.622950819672127</v>
      </c>
      <c r="F36" s="5">
        <f>(F33/G33)*100</f>
        <v>57.377049180327866</v>
      </c>
      <c r="G36" s="7"/>
    </row>
    <row r="37" spans="1:7" x14ac:dyDescent="0.3">
      <c r="A37" s="2" t="s">
        <v>9</v>
      </c>
      <c r="B37" s="5">
        <f t="shared" ref="B37:B38" si="12">(B34/D34)*100</f>
        <v>0</v>
      </c>
      <c r="C37" s="5">
        <f t="shared" ref="C37:C38" si="13">(C34/D34)*100</f>
        <v>100</v>
      </c>
      <c r="D37" s="7"/>
      <c r="E37" s="5">
        <f t="shared" ref="E37:E38" si="14">(E34/G34)*100</f>
        <v>13.20754716981132</v>
      </c>
      <c r="F37" s="5">
        <f t="shared" ref="F37:F38" si="15">(F34/G34)*100</f>
        <v>86.79245283018868</v>
      </c>
      <c r="G37" s="7"/>
    </row>
    <row r="38" spans="1:7" x14ac:dyDescent="0.3">
      <c r="A38" s="2" t="s">
        <v>10</v>
      </c>
      <c r="B38" s="5">
        <f t="shared" si="12"/>
        <v>0</v>
      </c>
      <c r="C38" s="5">
        <f t="shared" si="13"/>
        <v>100</v>
      </c>
      <c r="D38" s="7"/>
      <c r="E38" s="5">
        <f t="shared" si="14"/>
        <v>48.648648648648653</v>
      </c>
      <c r="F38" s="5">
        <f t="shared" si="15"/>
        <v>51.351351351351347</v>
      </c>
      <c r="G38" s="7"/>
    </row>
    <row r="39" spans="1:7" x14ac:dyDescent="0.3">
      <c r="A39" s="2" t="s">
        <v>4</v>
      </c>
      <c r="B39" s="5">
        <f t="shared" ref="B39:C39" si="16">SUM(B33:B35)</f>
        <v>0</v>
      </c>
      <c r="C39" s="5">
        <f t="shared" si="16"/>
        <v>188</v>
      </c>
      <c r="D39" s="5">
        <f>SUM(D33:D35)</f>
        <v>188</v>
      </c>
      <c r="E39" s="5">
        <f t="shared" ref="E39:G39" si="17">SUM(E33:E35)</f>
        <v>69</v>
      </c>
      <c r="F39" s="5">
        <f t="shared" si="17"/>
        <v>119</v>
      </c>
      <c r="G39" s="5">
        <f t="shared" si="17"/>
        <v>188</v>
      </c>
    </row>
    <row r="40" spans="1:7" x14ac:dyDescent="0.3">
      <c r="A40" s="2" t="s">
        <v>11</v>
      </c>
      <c r="B40" s="5">
        <f t="shared" ref="B40" si="18">(B39/D39)*100</f>
        <v>0</v>
      </c>
      <c r="C40" s="5">
        <f>(C39/D39)*100</f>
        <v>100</v>
      </c>
      <c r="D40" s="5">
        <f t="shared" ref="D40" si="19">(D39/D39)*100</f>
        <v>100</v>
      </c>
      <c r="E40" s="8">
        <f t="shared" ref="E40" si="20">(E39/G39)*100</f>
        <v>36.702127659574465</v>
      </c>
      <c r="F40" s="8">
        <f t="shared" ref="F40" si="21">(F39/G39)*100</f>
        <v>63.297872340425535</v>
      </c>
      <c r="G40" s="5">
        <f t="shared" ref="G40" si="22">(G39/G39)*100</f>
        <v>100</v>
      </c>
    </row>
    <row r="41" spans="1:7" x14ac:dyDescent="0.3">
      <c r="A41" s="2" t="s">
        <v>12</v>
      </c>
      <c r="B41" s="5">
        <f t="shared" ref="B41:D41" si="23">_xlfn.STDEV.S(B36:B38)</f>
        <v>0</v>
      </c>
      <c r="C41" s="5">
        <f t="shared" si="23"/>
        <v>0</v>
      </c>
      <c r="D41" s="7" t="e">
        <f t="shared" si="23"/>
        <v>#DIV/0!</v>
      </c>
      <c r="E41" s="8">
        <f t="shared" ref="E41:G41" si="24">_xlfn.STDEV.S(E36:E38)</f>
        <v>18.96332724077195</v>
      </c>
      <c r="F41" s="8">
        <f t="shared" si="24"/>
        <v>18.963327240771932</v>
      </c>
      <c r="G41" s="7" t="e">
        <f t="shared" si="24"/>
        <v>#DIV/0!</v>
      </c>
    </row>
    <row r="42" spans="1:7" x14ac:dyDescent="0.3">
      <c r="A42" s="2" t="s">
        <v>13</v>
      </c>
      <c r="B42" s="5">
        <f t="shared" ref="B42:D42" si="25">B41/SQRT(3)</f>
        <v>0</v>
      </c>
      <c r="C42" s="5">
        <f t="shared" si="25"/>
        <v>0</v>
      </c>
      <c r="D42" s="7" t="e">
        <f t="shared" si="25"/>
        <v>#DIV/0!</v>
      </c>
      <c r="E42" s="8">
        <f t="shared" ref="E42:G42" si="26">E41/SQRT(3)</f>
        <v>10.94848208719065</v>
      </c>
      <c r="F42" s="8">
        <f t="shared" si="26"/>
        <v>10.948482087190639</v>
      </c>
      <c r="G42" s="7" t="e">
        <f t="shared" si="26"/>
        <v>#DIV/0!</v>
      </c>
    </row>
    <row r="43" spans="1:7" ht="15" thickBot="1" x14ac:dyDescent="0.35"/>
    <row r="44" spans="1:7" ht="15" thickBot="1" x14ac:dyDescent="0.35">
      <c r="A44" s="35" t="s">
        <v>23</v>
      </c>
      <c r="B44" s="36"/>
      <c r="C44" s="36"/>
      <c r="D44" s="36"/>
      <c r="E44" s="36"/>
      <c r="F44" s="36"/>
      <c r="G44" s="37"/>
    </row>
    <row r="45" spans="1:7" x14ac:dyDescent="0.3">
      <c r="A45" s="32" t="s">
        <v>18</v>
      </c>
      <c r="B45" s="38" t="s">
        <v>24</v>
      </c>
      <c r="C45" s="39"/>
      <c r="D45" s="40"/>
      <c r="E45" s="38" t="s">
        <v>25</v>
      </c>
      <c r="F45" s="39"/>
      <c r="G45" s="40"/>
    </row>
    <row r="46" spans="1:7" x14ac:dyDescent="0.3">
      <c r="A46" s="33" t="s">
        <v>22</v>
      </c>
      <c r="B46" s="5" t="s">
        <v>2</v>
      </c>
      <c r="C46" s="5" t="s">
        <v>3</v>
      </c>
      <c r="D46" s="5" t="s">
        <v>4</v>
      </c>
      <c r="E46" s="5" t="s">
        <v>2</v>
      </c>
      <c r="F46" s="5" t="s">
        <v>3</v>
      </c>
      <c r="G46" s="5" t="s">
        <v>4</v>
      </c>
    </row>
    <row r="47" spans="1:7" x14ac:dyDescent="0.3">
      <c r="A47" s="2" t="s">
        <v>5</v>
      </c>
      <c r="B47" s="6">
        <v>0</v>
      </c>
      <c r="C47" s="6">
        <f>G47</f>
        <v>64</v>
      </c>
      <c r="D47" s="6">
        <f>SUM(B47:C47)</f>
        <v>64</v>
      </c>
      <c r="E47" s="6">
        <v>58</v>
      </c>
      <c r="F47" s="6">
        <v>6</v>
      </c>
      <c r="G47" s="5">
        <f>SUM(E47:F47)</f>
        <v>64</v>
      </c>
    </row>
    <row r="48" spans="1:7" x14ac:dyDescent="0.3">
      <c r="A48" s="2" t="s">
        <v>6</v>
      </c>
      <c r="B48" s="5">
        <v>0</v>
      </c>
      <c r="C48" s="6">
        <f t="shared" ref="C48:C49" si="27">G48</f>
        <v>68</v>
      </c>
      <c r="D48" s="6">
        <f t="shared" ref="D48" si="28">SUM(B48:C48)</f>
        <v>68</v>
      </c>
      <c r="E48" s="5">
        <v>63</v>
      </c>
      <c r="F48" s="5">
        <v>5</v>
      </c>
      <c r="G48" s="5">
        <f t="shared" ref="G48:G49" si="29">SUM(E48:F48)</f>
        <v>68</v>
      </c>
    </row>
    <row r="49" spans="1:7" x14ac:dyDescent="0.3">
      <c r="A49" s="2" t="s">
        <v>7</v>
      </c>
      <c r="B49" s="5">
        <v>0</v>
      </c>
      <c r="C49" s="6">
        <f t="shared" si="27"/>
        <v>64</v>
      </c>
      <c r="D49" s="6">
        <f>SUM(B49:C49)</f>
        <v>64</v>
      </c>
      <c r="E49" s="5">
        <v>58</v>
      </c>
      <c r="F49" s="5">
        <v>6</v>
      </c>
      <c r="G49" s="5">
        <f t="shared" si="29"/>
        <v>64</v>
      </c>
    </row>
    <row r="50" spans="1:7" x14ac:dyDescent="0.3">
      <c r="A50" s="2" t="s">
        <v>8</v>
      </c>
      <c r="B50" s="5">
        <f>(B47/D47)*100</f>
        <v>0</v>
      </c>
      <c r="C50" s="5">
        <f>(C47/D47)*100</f>
        <v>100</v>
      </c>
      <c r="D50" s="7"/>
      <c r="E50" s="5">
        <f>(E47/G47)*100</f>
        <v>90.625</v>
      </c>
      <c r="F50" s="5">
        <f>(F47/G47)*100</f>
        <v>9.375</v>
      </c>
      <c r="G50" s="7"/>
    </row>
    <row r="51" spans="1:7" x14ac:dyDescent="0.3">
      <c r="A51" s="2" t="s">
        <v>9</v>
      </c>
      <c r="B51" s="5">
        <f t="shared" ref="B51:B52" si="30">(B48/D48)*100</f>
        <v>0</v>
      </c>
      <c r="C51" s="5">
        <f t="shared" ref="C51:C52" si="31">(C48/D48)*100</f>
        <v>100</v>
      </c>
      <c r="D51" s="7"/>
      <c r="E51" s="5">
        <f>(E48/G48)*100</f>
        <v>92.64705882352942</v>
      </c>
      <c r="F51" s="5">
        <f t="shared" ref="F51:F52" si="32">(F48/G48)*100</f>
        <v>7.3529411764705888</v>
      </c>
      <c r="G51" s="7"/>
    </row>
    <row r="52" spans="1:7" x14ac:dyDescent="0.3">
      <c r="A52" s="2" t="s">
        <v>10</v>
      </c>
      <c r="B52" s="5">
        <f t="shared" si="30"/>
        <v>0</v>
      </c>
      <c r="C52" s="5">
        <f t="shared" si="31"/>
        <v>100</v>
      </c>
      <c r="D52" s="7"/>
      <c r="E52" s="5">
        <f t="shared" ref="E52" si="33">(E49/G49)*100</f>
        <v>90.625</v>
      </c>
      <c r="F52" s="5">
        <f t="shared" si="32"/>
        <v>9.375</v>
      </c>
      <c r="G52" s="7"/>
    </row>
    <row r="53" spans="1:7" x14ac:dyDescent="0.3">
      <c r="A53" s="2" t="s">
        <v>4</v>
      </c>
      <c r="B53" s="5">
        <f t="shared" ref="B53:C53" si="34">SUM(B47:B49)</f>
        <v>0</v>
      </c>
      <c r="C53" s="5">
        <f t="shared" si="34"/>
        <v>196</v>
      </c>
      <c r="D53" s="5">
        <f>SUM(D47:D49)</f>
        <v>196</v>
      </c>
      <c r="E53" s="5">
        <f t="shared" ref="E53:G53" si="35">SUM(E47:E49)</f>
        <v>179</v>
      </c>
      <c r="F53" s="5">
        <f t="shared" si="35"/>
        <v>17</v>
      </c>
      <c r="G53" s="5">
        <f t="shared" si="35"/>
        <v>196</v>
      </c>
    </row>
    <row r="54" spans="1:7" x14ac:dyDescent="0.3">
      <c r="A54" s="2" t="s">
        <v>11</v>
      </c>
      <c r="B54" s="5">
        <f t="shared" ref="B54" si="36">(B53/D53)*100</f>
        <v>0</v>
      </c>
      <c r="C54" s="5">
        <f>(C53/D53)*100</f>
        <v>100</v>
      </c>
      <c r="D54" s="5">
        <f t="shared" ref="D54" si="37">(D53/D53)*100</f>
        <v>100</v>
      </c>
      <c r="E54" s="8">
        <f t="shared" ref="E54" si="38">(E53/G53)*100</f>
        <v>91.326530612244895</v>
      </c>
      <c r="F54" s="8">
        <f t="shared" ref="F54" si="39">(F53/G53)*100</f>
        <v>8.6734693877551017</v>
      </c>
      <c r="G54" s="5">
        <f t="shared" ref="G54" si="40">(G53/G53)*100</f>
        <v>100</v>
      </c>
    </row>
    <row r="55" spans="1:7" x14ac:dyDescent="0.3">
      <c r="A55" s="2" t="s">
        <v>12</v>
      </c>
      <c r="B55" s="5">
        <f t="shared" ref="B55:G55" si="41">_xlfn.STDEV.S(B50:B52)</f>
        <v>0</v>
      </c>
      <c r="C55" s="5">
        <f t="shared" si="41"/>
        <v>0</v>
      </c>
      <c r="D55" s="7" t="e">
        <f t="shared" si="41"/>
        <v>#DIV/0!</v>
      </c>
      <c r="E55" s="8">
        <f t="shared" si="41"/>
        <v>1.1674362060819687</v>
      </c>
      <c r="F55" s="8">
        <f t="shared" si="41"/>
        <v>1.1674362060819732</v>
      </c>
      <c r="G55" s="7" t="e">
        <f t="shared" si="41"/>
        <v>#DIV/0!</v>
      </c>
    </row>
    <row r="56" spans="1:7" x14ac:dyDescent="0.3">
      <c r="A56" s="2" t="s">
        <v>13</v>
      </c>
      <c r="B56" s="5">
        <f t="shared" ref="B56:G56" si="42">B55/SQRT(3)</f>
        <v>0</v>
      </c>
      <c r="C56" s="5">
        <f t="shared" si="42"/>
        <v>0</v>
      </c>
      <c r="D56" s="7" t="e">
        <f t="shared" si="42"/>
        <v>#DIV/0!</v>
      </c>
      <c r="E56" s="8">
        <f t="shared" si="42"/>
        <v>0.67401960784314008</v>
      </c>
      <c r="F56" s="8">
        <f t="shared" si="42"/>
        <v>0.67401960784314263</v>
      </c>
      <c r="G56" s="7" t="e">
        <f t="shared" si="42"/>
        <v>#DIV/0!</v>
      </c>
    </row>
  </sheetData>
  <mergeCells count="10">
    <mergeCell ref="A44:G44"/>
    <mergeCell ref="B45:D45"/>
    <mergeCell ref="E45:G45"/>
    <mergeCell ref="A1:D1"/>
    <mergeCell ref="A16:G16"/>
    <mergeCell ref="A30:G30"/>
    <mergeCell ref="B31:D31"/>
    <mergeCell ref="E31:G31"/>
    <mergeCell ref="E17:G17"/>
    <mergeCell ref="B17:D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tabSelected="1" topLeftCell="C2" workbookViewId="0">
      <selection activeCell="H27" sqref="H27"/>
    </sheetView>
  </sheetViews>
  <sheetFormatPr baseColWidth="10" defaultRowHeight="14.4" x14ac:dyDescent="0.3"/>
  <sheetData>
    <row r="1" spans="1:7" ht="15" thickBot="1" x14ac:dyDescent="0.35">
      <c r="A1" s="35" t="s">
        <v>15</v>
      </c>
      <c r="B1" s="36"/>
      <c r="C1" s="36"/>
      <c r="D1" s="36"/>
      <c r="E1" s="36"/>
      <c r="F1" s="36"/>
      <c r="G1" s="37"/>
    </row>
    <row r="2" spans="1:7" x14ac:dyDescent="0.3">
      <c r="A2" s="32" t="s">
        <v>18</v>
      </c>
      <c r="B2" s="38" t="s">
        <v>14</v>
      </c>
      <c r="C2" s="39"/>
      <c r="D2" s="42"/>
      <c r="E2" s="41" t="s">
        <v>32</v>
      </c>
      <c r="F2" s="39"/>
      <c r="G2" s="42"/>
    </row>
    <row r="3" spans="1:7" x14ac:dyDescent="0.3">
      <c r="A3" s="33" t="s">
        <v>27</v>
      </c>
      <c r="B3" s="5" t="s">
        <v>2</v>
      </c>
      <c r="C3" s="5" t="s">
        <v>3</v>
      </c>
      <c r="D3" s="18" t="s">
        <v>4</v>
      </c>
      <c r="E3" s="22" t="s">
        <v>2</v>
      </c>
      <c r="F3" s="5" t="s">
        <v>3</v>
      </c>
      <c r="G3" s="10" t="s">
        <v>4</v>
      </c>
    </row>
    <row r="4" spans="1:7" x14ac:dyDescent="0.3">
      <c r="A4" s="11" t="s">
        <v>5</v>
      </c>
      <c r="B4" s="6">
        <v>0</v>
      </c>
      <c r="C4" s="6">
        <f>G4</f>
        <v>47</v>
      </c>
      <c r="D4" s="19">
        <f>SUM(B4:C4)</f>
        <v>47</v>
      </c>
      <c r="E4" s="6">
        <v>47</v>
      </c>
      <c r="F4" s="6">
        <v>0</v>
      </c>
      <c r="G4" s="6">
        <f>SUM(E4:F4)</f>
        <v>47</v>
      </c>
    </row>
    <row r="5" spans="1:7" x14ac:dyDescent="0.3">
      <c r="A5" s="11" t="s">
        <v>6</v>
      </c>
      <c r="B5" s="5">
        <v>0</v>
      </c>
      <c r="C5" s="6">
        <f t="shared" ref="C5:C6" si="0">G5</f>
        <v>70</v>
      </c>
      <c r="D5" s="19">
        <f t="shared" ref="D5" si="1">SUM(B5:C5)</f>
        <v>70</v>
      </c>
      <c r="E5" s="5">
        <v>70</v>
      </c>
      <c r="F5" s="5">
        <v>0</v>
      </c>
      <c r="G5" s="6">
        <f t="shared" ref="G5" si="2">SUM(E5:F5)</f>
        <v>70</v>
      </c>
    </row>
    <row r="6" spans="1:7" x14ac:dyDescent="0.3">
      <c r="A6" s="11" t="s">
        <v>7</v>
      </c>
      <c r="B6" s="5">
        <v>0</v>
      </c>
      <c r="C6" s="6">
        <f t="shared" si="0"/>
        <v>61</v>
      </c>
      <c r="D6" s="19">
        <f>SUM(B6:C6)</f>
        <v>61</v>
      </c>
      <c r="E6" s="5">
        <v>61</v>
      </c>
      <c r="F6" s="5">
        <v>0</v>
      </c>
      <c r="G6" s="6">
        <f>SUM(E6:F6)</f>
        <v>61</v>
      </c>
    </row>
    <row r="7" spans="1:7" x14ac:dyDescent="0.3">
      <c r="A7" s="11" t="s">
        <v>8</v>
      </c>
      <c r="B7" s="5">
        <f>(B4/D4)*100</f>
        <v>0</v>
      </c>
      <c r="C7" s="5">
        <f>(C4/D4)*100</f>
        <v>100</v>
      </c>
      <c r="D7" s="20"/>
      <c r="E7" s="5">
        <f>(E4/G4)*100</f>
        <v>100</v>
      </c>
      <c r="F7" s="5">
        <f>(F4/G4)*100</f>
        <v>0</v>
      </c>
      <c r="G7" s="7"/>
    </row>
    <row r="8" spans="1:7" x14ac:dyDescent="0.3">
      <c r="A8" s="11" t="s">
        <v>9</v>
      </c>
      <c r="B8" s="5">
        <f t="shared" ref="B8:B9" si="3">(B5/D5)*100</f>
        <v>0</v>
      </c>
      <c r="C8" s="5">
        <f t="shared" ref="C8:C9" si="4">(C5/D5)*100</f>
        <v>100</v>
      </c>
      <c r="D8" s="20"/>
      <c r="E8" s="5">
        <f>(E5/G5)*100</f>
        <v>100</v>
      </c>
      <c r="F8" s="5">
        <f>(F5/G5)*100</f>
        <v>0</v>
      </c>
      <c r="G8" s="7"/>
    </row>
    <row r="9" spans="1:7" x14ac:dyDescent="0.3">
      <c r="A9" s="11" t="s">
        <v>10</v>
      </c>
      <c r="B9" s="5">
        <f t="shared" si="3"/>
        <v>0</v>
      </c>
      <c r="C9" s="5">
        <f t="shared" si="4"/>
        <v>100</v>
      </c>
      <c r="D9" s="20"/>
      <c r="E9" s="5">
        <f>(E6/G6)*100</f>
        <v>100</v>
      </c>
      <c r="F9" s="5">
        <f>(F6/G6)*100</f>
        <v>0</v>
      </c>
      <c r="G9" s="7"/>
    </row>
    <row r="10" spans="1:7" x14ac:dyDescent="0.3">
      <c r="A10" s="11" t="s">
        <v>4</v>
      </c>
      <c r="B10" s="5">
        <f t="shared" ref="B10:C10" si="5">SUM(B4:B6)</f>
        <v>0</v>
      </c>
      <c r="C10" s="5">
        <f t="shared" si="5"/>
        <v>178</v>
      </c>
      <c r="D10" s="18">
        <f>SUM(D4:D6)</f>
        <v>178</v>
      </c>
      <c r="E10" s="5">
        <f>SUM(E4:E6)</f>
        <v>178</v>
      </c>
      <c r="F10" s="5">
        <f>SUM(F4:F6)</f>
        <v>0</v>
      </c>
      <c r="G10" s="5">
        <f>SUM(G4:G6)</f>
        <v>178</v>
      </c>
    </row>
    <row r="11" spans="1:7" x14ac:dyDescent="0.3">
      <c r="A11" s="11" t="s">
        <v>11</v>
      </c>
      <c r="B11" s="5">
        <f t="shared" ref="B11" si="6">(B10/D10)*100</f>
        <v>0</v>
      </c>
      <c r="C11" s="5">
        <f>(C10/D10)*100</f>
        <v>100</v>
      </c>
      <c r="D11" s="18">
        <f t="shared" ref="D11" si="7">(D10/D10)*100</f>
        <v>100</v>
      </c>
      <c r="E11" s="8">
        <f>(E10/G10)*100</f>
        <v>100</v>
      </c>
      <c r="F11" s="8">
        <f>(F10/G10)*100</f>
        <v>0</v>
      </c>
      <c r="G11" s="5">
        <f>(G10/G10)*100</f>
        <v>100</v>
      </c>
    </row>
    <row r="12" spans="1:7" x14ac:dyDescent="0.3">
      <c r="A12" s="11" t="s">
        <v>12</v>
      </c>
      <c r="B12" s="5">
        <f t="shared" ref="B12:D12" si="8">_xlfn.STDEV.S(B7:B9)</f>
        <v>0</v>
      </c>
      <c r="C12" s="5">
        <f t="shared" si="8"/>
        <v>0</v>
      </c>
      <c r="D12" s="20" t="e">
        <f t="shared" si="8"/>
        <v>#DIV/0!</v>
      </c>
      <c r="E12" s="8">
        <f>_xlfn.STDEV.S(E7:E9)</f>
        <v>0</v>
      </c>
      <c r="F12" s="8">
        <f>_xlfn.STDEV.S(F7:F9)</f>
        <v>0</v>
      </c>
      <c r="G12" s="7" t="e">
        <f>_xlfn.STDEV.S(G7:G9)</f>
        <v>#DIV/0!</v>
      </c>
    </row>
    <row r="13" spans="1:7" ht="15" thickBot="1" x14ac:dyDescent="0.35">
      <c r="A13" s="14" t="s">
        <v>13</v>
      </c>
      <c r="B13" s="15">
        <f t="shared" ref="B13:D13" si="9">B12/SQRT(3)</f>
        <v>0</v>
      </c>
      <c r="C13" s="15">
        <f t="shared" si="9"/>
        <v>0</v>
      </c>
      <c r="D13" s="21" t="e">
        <f t="shared" si="9"/>
        <v>#DIV/0!</v>
      </c>
      <c r="E13" s="8">
        <f>E12/SQRT(3)</f>
        <v>0</v>
      </c>
      <c r="F13" s="8">
        <f>F12/SQRT(3)</f>
        <v>0</v>
      </c>
      <c r="G13" s="7" t="e">
        <f>G12/SQRT(3)</f>
        <v>#DIV/0!</v>
      </c>
    </row>
    <row r="14" spans="1:7" ht="15" thickBot="1" x14ac:dyDescent="0.35">
      <c r="A14" s="1"/>
      <c r="B14" s="9"/>
      <c r="C14" s="1"/>
      <c r="D14" s="1"/>
      <c r="E14" s="1"/>
      <c r="F14" s="1"/>
      <c r="G14" s="1"/>
    </row>
    <row r="15" spans="1:7" ht="15" thickBot="1" x14ac:dyDescent="0.35">
      <c r="A15" s="35" t="s">
        <v>28</v>
      </c>
      <c r="B15" s="36"/>
      <c r="C15" s="36"/>
      <c r="D15" s="36"/>
      <c r="E15" s="36"/>
      <c r="F15" s="36"/>
      <c r="G15" s="37"/>
    </row>
    <row r="16" spans="1:7" x14ac:dyDescent="0.3">
      <c r="A16" s="32" t="s">
        <v>18</v>
      </c>
      <c r="B16" s="38" t="s">
        <v>17</v>
      </c>
      <c r="C16" s="39"/>
      <c r="D16" s="40"/>
      <c r="E16" s="38" t="s">
        <v>32</v>
      </c>
      <c r="F16" s="39"/>
      <c r="G16" s="40"/>
    </row>
    <row r="17" spans="1:7" x14ac:dyDescent="0.3">
      <c r="A17" s="33" t="s">
        <v>29</v>
      </c>
      <c r="B17" s="5" t="s">
        <v>2</v>
      </c>
      <c r="C17" s="5" t="s">
        <v>3</v>
      </c>
      <c r="D17" s="5" t="s">
        <v>4</v>
      </c>
      <c r="E17" s="5" t="s">
        <v>2</v>
      </c>
      <c r="F17" s="5" t="s">
        <v>3</v>
      </c>
      <c r="G17" s="5" t="s">
        <v>4</v>
      </c>
    </row>
    <row r="18" spans="1:7" x14ac:dyDescent="0.3">
      <c r="A18" s="2" t="s">
        <v>5</v>
      </c>
      <c r="B18" s="6">
        <v>0</v>
      </c>
      <c r="C18" s="6">
        <f>G18</f>
        <v>65</v>
      </c>
      <c r="D18" s="6">
        <f>SUM(B18:C18)</f>
        <v>65</v>
      </c>
      <c r="E18" s="6">
        <v>60</v>
      </c>
      <c r="F18" s="6">
        <v>5</v>
      </c>
      <c r="G18" s="5">
        <f>SUM(E18:F18)</f>
        <v>65</v>
      </c>
    </row>
    <row r="19" spans="1:7" x14ac:dyDescent="0.3">
      <c r="A19" s="2" t="s">
        <v>6</v>
      </c>
      <c r="B19" s="5">
        <v>0</v>
      </c>
      <c r="C19" s="6">
        <f t="shared" ref="C19:C20" si="10">G19</f>
        <v>72</v>
      </c>
      <c r="D19" s="6">
        <f t="shared" ref="D19" si="11">SUM(B19:C19)</f>
        <v>72</v>
      </c>
      <c r="E19" s="5">
        <v>70</v>
      </c>
      <c r="F19" s="5">
        <v>2</v>
      </c>
      <c r="G19" s="5">
        <f t="shared" ref="G19:G20" si="12">SUM(E19:F19)</f>
        <v>72</v>
      </c>
    </row>
    <row r="20" spans="1:7" x14ac:dyDescent="0.3">
      <c r="A20" s="2" t="s">
        <v>7</v>
      </c>
      <c r="B20" s="5">
        <v>0</v>
      </c>
      <c r="C20" s="6">
        <f t="shared" si="10"/>
        <v>71</v>
      </c>
      <c r="D20" s="6">
        <f>SUM(B20:C20)</f>
        <v>71</v>
      </c>
      <c r="E20" s="5">
        <v>62</v>
      </c>
      <c r="F20" s="5">
        <v>9</v>
      </c>
      <c r="G20" s="5">
        <f t="shared" si="12"/>
        <v>71</v>
      </c>
    </row>
    <row r="21" spans="1:7" x14ac:dyDescent="0.3">
      <c r="A21" s="2" t="s">
        <v>8</v>
      </c>
      <c r="B21" s="5">
        <f>(B18/D18)*100</f>
        <v>0</v>
      </c>
      <c r="C21" s="5">
        <f>(C18/D18)*100</f>
        <v>100</v>
      </c>
      <c r="D21" s="7"/>
      <c r="E21" s="5">
        <f>(E18/G18)*100</f>
        <v>92.307692307692307</v>
      </c>
      <c r="F21" s="5">
        <f>(F18/G18)*100</f>
        <v>7.6923076923076925</v>
      </c>
      <c r="G21" s="7"/>
    </row>
    <row r="22" spans="1:7" x14ac:dyDescent="0.3">
      <c r="A22" s="2" t="s">
        <v>9</v>
      </c>
      <c r="B22" s="5">
        <f t="shared" ref="B22:B23" si="13">(B19/D19)*100</f>
        <v>0</v>
      </c>
      <c r="C22" s="5">
        <f t="shared" ref="C22:C23" si="14">(C19/D19)*100</f>
        <v>100</v>
      </c>
      <c r="D22" s="7"/>
      <c r="E22" s="5">
        <f>(E19/G19)*100</f>
        <v>97.222222222222214</v>
      </c>
      <c r="F22" s="5">
        <f>(F19/G19)*100</f>
        <v>2.7777777777777777</v>
      </c>
      <c r="G22" s="7"/>
    </row>
    <row r="23" spans="1:7" x14ac:dyDescent="0.3">
      <c r="A23" s="2" t="s">
        <v>10</v>
      </c>
      <c r="B23" s="5">
        <f t="shared" si="13"/>
        <v>0</v>
      </c>
      <c r="C23" s="5">
        <f t="shared" si="14"/>
        <v>100</v>
      </c>
      <c r="D23" s="7"/>
      <c r="E23" s="5">
        <f>(E20/G20)*100</f>
        <v>87.323943661971825</v>
      </c>
      <c r="F23" s="5">
        <f>(F20/G20)*100</f>
        <v>12.676056338028168</v>
      </c>
      <c r="G23" s="7"/>
    </row>
    <row r="24" spans="1:7" x14ac:dyDescent="0.3">
      <c r="A24" s="2" t="s">
        <v>4</v>
      </c>
      <c r="B24" s="5">
        <f t="shared" ref="B24:C24" si="15">SUM(B18:B20)</f>
        <v>0</v>
      </c>
      <c r="C24" s="5">
        <f t="shared" si="15"/>
        <v>208</v>
      </c>
      <c r="D24" s="5">
        <f>SUM(D18:D20)</f>
        <v>208</v>
      </c>
      <c r="E24" s="5">
        <f t="shared" ref="E24:G24" si="16">SUM(E18:E20)</f>
        <v>192</v>
      </c>
      <c r="F24" s="5">
        <f t="shared" si="16"/>
        <v>16</v>
      </c>
      <c r="G24" s="5">
        <f t="shared" si="16"/>
        <v>208</v>
      </c>
    </row>
    <row r="25" spans="1:7" x14ac:dyDescent="0.3">
      <c r="A25" s="2" t="s">
        <v>11</v>
      </c>
      <c r="B25" s="5">
        <f t="shared" ref="B25" si="17">(B24/D24)*100</f>
        <v>0</v>
      </c>
      <c r="C25" s="5">
        <f>(C24/D24)*100</f>
        <v>100</v>
      </c>
      <c r="D25" s="5">
        <f t="shared" ref="D25" si="18">(D24/D24)*100</f>
        <v>100</v>
      </c>
      <c r="E25" s="8">
        <f>(E24/G24)*100</f>
        <v>92.307692307692307</v>
      </c>
      <c r="F25" s="8">
        <f>(F24/G24)*100</f>
        <v>7.6923076923076925</v>
      </c>
      <c r="G25" s="5">
        <f t="shared" ref="G25" si="19">(G24/G24)*100</f>
        <v>100</v>
      </c>
    </row>
    <row r="26" spans="1:7" x14ac:dyDescent="0.3">
      <c r="A26" s="2" t="s">
        <v>12</v>
      </c>
      <c r="B26" s="5">
        <f t="shared" ref="B26:G26" si="20">_xlfn.STDEV.S(B21:B23)</f>
        <v>0</v>
      </c>
      <c r="C26" s="5">
        <f t="shared" si="20"/>
        <v>0</v>
      </c>
      <c r="D26" s="7" t="e">
        <f t="shared" si="20"/>
        <v>#DIV/0!</v>
      </c>
      <c r="E26" s="8">
        <f t="shared" si="20"/>
        <v>4.9491796172167533</v>
      </c>
      <c r="F26" s="8">
        <f t="shared" si="20"/>
        <v>4.9491796172167506</v>
      </c>
      <c r="G26" s="7" t="e">
        <f t="shared" si="20"/>
        <v>#DIV/0!</v>
      </c>
    </row>
    <row r="27" spans="1:7" x14ac:dyDescent="0.3">
      <c r="A27" s="2" t="s">
        <v>13</v>
      </c>
      <c r="B27" s="5">
        <f t="shared" ref="B27:G27" si="21">B26/SQRT(3)</f>
        <v>0</v>
      </c>
      <c r="C27" s="5">
        <f t="shared" si="21"/>
        <v>0</v>
      </c>
      <c r="D27" s="7" t="e">
        <f t="shared" si="21"/>
        <v>#DIV/0!</v>
      </c>
      <c r="E27" s="8">
        <f t="shared" si="21"/>
        <v>2.8574101842679016</v>
      </c>
      <c r="F27" s="8">
        <f t="shared" si="21"/>
        <v>2.8574101842679003</v>
      </c>
      <c r="G27" s="7" t="e">
        <f t="shared" si="21"/>
        <v>#DIV/0!</v>
      </c>
    </row>
    <row r="28" spans="1:7" ht="15" thickBot="1" x14ac:dyDescent="0.35"/>
    <row r="29" spans="1:7" ht="15" thickBot="1" x14ac:dyDescent="0.35">
      <c r="A29" s="35" t="s">
        <v>33</v>
      </c>
      <c r="B29" s="36"/>
      <c r="C29" s="36"/>
      <c r="D29" s="36"/>
      <c r="E29" s="36"/>
      <c r="F29" s="36"/>
      <c r="G29" s="37"/>
    </row>
    <row r="30" spans="1:7" x14ac:dyDescent="0.3">
      <c r="A30" s="32" t="s">
        <v>18</v>
      </c>
      <c r="B30" s="38" t="s">
        <v>24</v>
      </c>
      <c r="C30" s="39"/>
      <c r="D30" s="40"/>
      <c r="E30" s="38" t="s">
        <v>31</v>
      </c>
      <c r="F30" s="39"/>
      <c r="G30" s="40"/>
    </row>
    <row r="31" spans="1:7" x14ac:dyDescent="0.3">
      <c r="A31" s="33" t="s">
        <v>30</v>
      </c>
      <c r="B31" s="5" t="s">
        <v>2</v>
      </c>
      <c r="C31" s="5" t="s">
        <v>3</v>
      </c>
      <c r="D31" s="5" t="s">
        <v>4</v>
      </c>
      <c r="E31" s="5" t="s">
        <v>2</v>
      </c>
      <c r="F31" s="5" t="s">
        <v>3</v>
      </c>
      <c r="G31" s="5" t="s">
        <v>4</v>
      </c>
    </row>
    <row r="32" spans="1:7" x14ac:dyDescent="0.3">
      <c r="A32" s="2" t="s">
        <v>5</v>
      </c>
      <c r="B32" s="6">
        <v>0</v>
      </c>
      <c r="C32" s="6">
        <f>G32</f>
        <v>48</v>
      </c>
      <c r="D32" s="6">
        <f>SUM(B32:C32)</f>
        <v>48</v>
      </c>
      <c r="E32" s="6">
        <f>24+24-F32</f>
        <v>6</v>
      </c>
      <c r="F32" s="6">
        <f>20+22</f>
        <v>42</v>
      </c>
      <c r="G32" s="5">
        <f>SUM(E32:F32)</f>
        <v>48</v>
      </c>
    </row>
    <row r="33" spans="1:7" x14ac:dyDescent="0.3">
      <c r="A33" s="2" t="s">
        <v>6</v>
      </c>
      <c r="B33" s="5">
        <v>0</v>
      </c>
      <c r="C33" s="6">
        <f t="shared" ref="C33:C34" si="22">G33</f>
        <v>54</v>
      </c>
      <c r="D33" s="6">
        <f t="shared" ref="D33" si="23">SUM(B33:C33)</f>
        <v>54</v>
      </c>
      <c r="E33" s="5">
        <v>26</v>
      </c>
      <c r="F33" s="5">
        <v>28</v>
      </c>
      <c r="G33" s="5">
        <f t="shared" ref="G33:G34" si="24">SUM(E33:F33)</f>
        <v>54</v>
      </c>
    </row>
    <row r="34" spans="1:7" x14ac:dyDescent="0.3">
      <c r="A34" s="2" t="s">
        <v>7</v>
      </c>
      <c r="B34" s="5">
        <v>0</v>
      </c>
      <c r="C34" s="6">
        <f t="shared" si="22"/>
        <v>45</v>
      </c>
      <c r="D34" s="6">
        <f>SUM(B34:C34)</f>
        <v>45</v>
      </c>
      <c r="E34" s="5">
        <v>17</v>
      </c>
      <c r="F34" s="5">
        <v>28</v>
      </c>
      <c r="G34" s="5">
        <f t="shared" si="24"/>
        <v>45</v>
      </c>
    </row>
    <row r="35" spans="1:7" x14ac:dyDescent="0.3">
      <c r="A35" s="2" t="s">
        <v>8</v>
      </c>
      <c r="B35" s="5">
        <f>(B32/D32)*100</f>
        <v>0</v>
      </c>
      <c r="C35" s="5">
        <f>(C32/D32)*100</f>
        <v>100</v>
      </c>
      <c r="D35" s="7"/>
      <c r="E35" s="5">
        <f>(E32/G32)*100</f>
        <v>12.5</v>
      </c>
      <c r="F35" s="5">
        <f>(F32/G32)*100</f>
        <v>87.5</v>
      </c>
      <c r="G35" s="7"/>
    </row>
    <row r="36" spans="1:7" x14ac:dyDescent="0.3">
      <c r="A36" s="2" t="s">
        <v>9</v>
      </c>
      <c r="B36" s="5">
        <f t="shared" ref="B36:B37" si="25">(B33/D33)*100</f>
        <v>0</v>
      </c>
      <c r="C36" s="5">
        <f t="shared" ref="C36:C37" si="26">(C33/D33)*100</f>
        <v>100</v>
      </c>
      <c r="D36" s="7"/>
      <c r="E36" s="5">
        <f>(E33/G33)*100</f>
        <v>48.148148148148145</v>
      </c>
      <c r="F36" s="5">
        <f t="shared" ref="F36:F37" si="27">(F33/G33)*100</f>
        <v>51.851851851851848</v>
      </c>
      <c r="G36" s="7"/>
    </row>
    <row r="37" spans="1:7" x14ac:dyDescent="0.3">
      <c r="A37" s="2" t="s">
        <v>10</v>
      </c>
      <c r="B37" s="5">
        <f t="shared" si="25"/>
        <v>0</v>
      </c>
      <c r="C37" s="5">
        <f t="shared" si="26"/>
        <v>100</v>
      </c>
      <c r="D37" s="7"/>
      <c r="E37" s="5">
        <f t="shared" ref="E37" si="28">(E34/G34)*100</f>
        <v>37.777777777777779</v>
      </c>
      <c r="F37" s="5">
        <f t="shared" si="27"/>
        <v>62.222222222222221</v>
      </c>
      <c r="G37" s="7"/>
    </row>
    <row r="38" spans="1:7" x14ac:dyDescent="0.3">
      <c r="A38" s="2" t="s">
        <v>4</v>
      </c>
      <c r="B38" s="5">
        <f t="shared" ref="B38:C38" si="29">SUM(B32:B34)</f>
        <v>0</v>
      </c>
      <c r="C38" s="5">
        <f t="shared" si="29"/>
        <v>147</v>
      </c>
      <c r="D38" s="5">
        <f>SUM(D32:D34)</f>
        <v>147</v>
      </c>
      <c r="E38" s="5">
        <f t="shared" ref="E38:G38" si="30">SUM(E32:E34)</f>
        <v>49</v>
      </c>
      <c r="F38" s="5">
        <f t="shared" si="30"/>
        <v>98</v>
      </c>
      <c r="G38" s="5">
        <f t="shared" si="30"/>
        <v>147</v>
      </c>
    </row>
    <row r="39" spans="1:7" x14ac:dyDescent="0.3">
      <c r="A39" s="2" t="s">
        <v>11</v>
      </c>
      <c r="B39" s="5">
        <f t="shared" ref="B39" si="31">(B38/D38)*100</f>
        <v>0</v>
      </c>
      <c r="C39" s="5">
        <f>(C38/D38)*100</f>
        <v>100</v>
      </c>
      <c r="D39" s="5">
        <f t="shared" ref="D39" si="32">(D38/D38)*100</f>
        <v>100</v>
      </c>
      <c r="E39" s="8">
        <f t="shared" ref="E39" si="33">(E38/G38)*100</f>
        <v>33.333333333333329</v>
      </c>
      <c r="F39" s="8">
        <f t="shared" ref="F39" si="34">(F38/G38)*100</f>
        <v>66.666666666666657</v>
      </c>
      <c r="G39" s="5">
        <f t="shared" ref="G39" si="35">(G38/G38)*100</f>
        <v>100</v>
      </c>
    </row>
    <row r="40" spans="1:7" x14ac:dyDescent="0.3">
      <c r="A40" s="2" t="s">
        <v>12</v>
      </c>
      <c r="B40" s="5">
        <f t="shared" ref="B40:G40" si="36">_xlfn.STDEV.S(B35:B37)</f>
        <v>0</v>
      </c>
      <c r="C40" s="5">
        <f t="shared" si="36"/>
        <v>0</v>
      </c>
      <c r="D40" s="7" t="e">
        <f t="shared" si="36"/>
        <v>#DIV/0!</v>
      </c>
      <c r="E40" s="8">
        <f t="shared" si="36"/>
        <v>18.336216882596446</v>
      </c>
      <c r="F40" s="8">
        <f t="shared" si="36"/>
        <v>18.336216882596425</v>
      </c>
      <c r="G40" s="7" t="e">
        <f t="shared" si="36"/>
        <v>#DIV/0!</v>
      </c>
    </row>
    <row r="41" spans="1:7" x14ac:dyDescent="0.3">
      <c r="A41" s="2" t="s">
        <v>13</v>
      </c>
      <c r="B41" s="5">
        <f t="shared" ref="B41:G41" si="37">B40/SQRT(3)</f>
        <v>0</v>
      </c>
      <c r="C41" s="5">
        <f t="shared" si="37"/>
        <v>0</v>
      </c>
      <c r="D41" s="7" t="e">
        <f t="shared" si="37"/>
        <v>#DIV/0!</v>
      </c>
      <c r="E41" s="8">
        <f t="shared" si="37"/>
        <v>10.586419753086419</v>
      </c>
      <c r="F41" s="8">
        <f t="shared" si="37"/>
        <v>10.586419753086407</v>
      </c>
      <c r="G41" s="7" t="e">
        <f t="shared" si="37"/>
        <v>#DIV/0!</v>
      </c>
    </row>
    <row r="42" spans="1:7" ht="15" thickBot="1" x14ac:dyDescent="0.35"/>
    <row r="43" spans="1:7" ht="15" thickBot="1" x14ac:dyDescent="0.35">
      <c r="A43" s="35" t="s">
        <v>33</v>
      </c>
      <c r="B43" s="36"/>
      <c r="C43" s="36"/>
      <c r="D43" s="36"/>
      <c r="E43" s="36"/>
      <c r="F43" s="36"/>
      <c r="G43" s="37"/>
    </row>
    <row r="44" spans="1:7" x14ac:dyDescent="0.3">
      <c r="A44" s="32" t="s">
        <v>18</v>
      </c>
      <c r="B44" s="38" t="s">
        <v>24</v>
      </c>
      <c r="C44" s="39"/>
      <c r="D44" s="40"/>
      <c r="E44" s="38" t="s">
        <v>35</v>
      </c>
      <c r="F44" s="39"/>
      <c r="G44" s="40"/>
    </row>
    <row r="45" spans="1:7" x14ac:dyDescent="0.3">
      <c r="A45" s="33" t="s">
        <v>34</v>
      </c>
      <c r="B45" s="5" t="s">
        <v>2</v>
      </c>
      <c r="C45" s="5" t="s">
        <v>3</v>
      </c>
      <c r="D45" s="5" t="s">
        <v>4</v>
      </c>
      <c r="E45" s="5" t="s">
        <v>2</v>
      </c>
      <c r="F45" s="5" t="s">
        <v>3</v>
      </c>
      <c r="G45" s="5" t="s">
        <v>4</v>
      </c>
    </row>
    <row r="46" spans="1:7" x14ac:dyDescent="0.3">
      <c r="A46" s="2" t="s">
        <v>5</v>
      </c>
      <c r="B46" s="6">
        <v>0</v>
      </c>
      <c r="C46" s="6">
        <f>G46</f>
        <v>55</v>
      </c>
      <c r="D46" s="6">
        <f>SUM(B46:C46)</f>
        <v>55</v>
      </c>
      <c r="E46" s="6">
        <f>55-43</f>
        <v>12</v>
      </c>
      <c r="F46" s="6">
        <f>18+25</f>
        <v>43</v>
      </c>
      <c r="G46" s="5">
        <f>SUM(E46:F46)</f>
        <v>55</v>
      </c>
    </row>
    <row r="47" spans="1:7" x14ac:dyDescent="0.3">
      <c r="A47" s="2" t="s">
        <v>6</v>
      </c>
      <c r="B47" s="5">
        <v>0</v>
      </c>
      <c r="C47" s="6">
        <f t="shared" ref="C47:C48" si="38">G47</f>
        <v>56</v>
      </c>
      <c r="D47" s="6">
        <f t="shared" ref="D47" si="39">SUM(B47:C47)</f>
        <v>56</v>
      </c>
      <c r="E47" s="5">
        <v>26</v>
      </c>
      <c r="F47" s="5">
        <v>30</v>
      </c>
      <c r="G47" s="5">
        <f t="shared" ref="G47:G48" si="40">SUM(E47:F47)</f>
        <v>56</v>
      </c>
    </row>
    <row r="48" spans="1:7" x14ac:dyDescent="0.3">
      <c r="A48" s="2" t="s">
        <v>7</v>
      </c>
      <c r="B48" s="5">
        <v>0</v>
      </c>
      <c r="C48" s="6">
        <f t="shared" si="38"/>
        <v>74</v>
      </c>
      <c r="D48" s="6">
        <f>SUM(B48:C48)</f>
        <v>74</v>
      </c>
      <c r="E48" s="5">
        <v>38</v>
      </c>
      <c r="F48" s="5">
        <v>36</v>
      </c>
      <c r="G48" s="5">
        <f t="shared" si="40"/>
        <v>74</v>
      </c>
    </row>
    <row r="49" spans="1:7" x14ac:dyDescent="0.3">
      <c r="A49" s="2" t="s">
        <v>8</v>
      </c>
      <c r="B49" s="5">
        <f>(B46/D46)*100</f>
        <v>0</v>
      </c>
      <c r="C49" s="5">
        <f>(C46/D46)*100</f>
        <v>100</v>
      </c>
      <c r="D49" s="7"/>
      <c r="E49" s="5">
        <f>(E46/G46)*100</f>
        <v>21.818181818181817</v>
      </c>
      <c r="F49" s="5">
        <f>(F46/G46)*100</f>
        <v>78.181818181818187</v>
      </c>
      <c r="G49" s="7"/>
    </row>
    <row r="50" spans="1:7" x14ac:dyDescent="0.3">
      <c r="A50" s="2" t="s">
        <v>9</v>
      </c>
      <c r="B50" s="5">
        <f t="shared" ref="B50:B51" si="41">(B47/D47)*100</f>
        <v>0</v>
      </c>
      <c r="C50" s="5">
        <f t="shared" ref="C50:C51" si="42">(C47/D47)*100</f>
        <v>100</v>
      </c>
      <c r="D50" s="7"/>
      <c r="E50" s="5">
        <f>(E47/G47)*100</f>
        <v>46.428571428571431</v>
      </c>
      <c r="F50" s="5">
        <f>(F47/G47)*100</f>
        <v>53.571428571428569</v>
      </c>
      <c r="G50" s="7"/>
    </row>
    <row r="51" spans="1:7" x14ac:dyDescent="0.3">
      <c r="A51" s="2" t="s">
        <v>10</v>
      </c>
      <c r="B51" s="5">
        <f t="shared" si="41"/>
        <v>0</v>
      </c>
      <c r="C51" s="5">
        <f t="shared" si="42"/>
        <v>100</v>
      </c>
      <c r="D51" s="7"/>
      <c r="E51" s="5">
        <f>(E48/G48)*100</f>
        <v>51.351351351351347</v>
      </c>
      <c r="F51" s="5">
        <f>(F48/G48)*100</f>
        <v>48.648648648648653</v>
      </c>
      <c r="G51" s="7"/>
    </row>
    <row r="52" spans="1:7" x14ac:dyDescent="0.3">
      <c r="A52" s="2" t="s">
        <v>4</v>
      </c>
      <c r="B52" s="5">
        <f t="shared" ref="B52:C52" si="43">SUM(B46:B48)</f>
        <v>0</v>
      </c>
      <c r="C52" s="5">
        <f t="shared" si="43"/>
        <v>185</v>
      </c>
      <c r="D52" s="5">
        <f>SUM(D46:D48)</f>
        <v>185</v>
      </c>
      <c r="E52" s="5">
        <f t="shared" ref="E52:F52" si="44">SUM(E46:E48)</f>
        <v>76</v>
      </c>
      <c r="F52" s="5">
        <f t="shared" si="44"/>
        <v>109</v>
      </c>
      <c r="G52" s="5">
        <f>SUM(G46:G48)</f>
        <v>185</v>
      </c>
    </row>
    <row r="53" spans="1:7" x14ac:dyDescent="0.3">
      <c r="A53" s="2" t="s">
        <v>11</v>
      </c>
      <c r="B53" s="5">
        <f t="shared" ref="B53" si="45">(B52/D52)*100</f>
        <v>0</v>
      </c>
      <c r="C53" s="5">
        <f>(C52/D52)*100</f>
        <v>100</v>
      </c>
      <c r="D53" s="5">
        <f t="shared" ref="D53" si="46">(D52/D52)*100</f>
        <v>100</v>
      </c>
      <c r="E53" s="34">
        <f>(E52/G52)*100</f>
        <v>41.081081081081081</v>
      </c>
      <c r="F53" s="34">
        <f>(F52/G52)*100</f>
        <v>58.918918918918919</v>
      </c>
      <c r="G53" s="5">
        <f t="shared" ref="G53" si="47">(G52/G52)*100</f>
        <v>100</v>
      </c>
    </row>
    <row r="54" spans="1:7" x14ac:dyDescent="0.3">
      <c r="A54" s="2" t="s">
        <v>12</v>
      </c>
      <c r="B54" s="5">
        <f t="shared" ref="B54:G54" si="48">_xlfn.STDEV.S(B49:B51)</f>
        <v>0</v>
      </c>
      <c r="C54" s="5">
        <f t="shared" si="48"/>
        <v>0</v>
      </c>
      <c r="D54" s="7" t="e">
        <f t="shared" si="48"/>
        <v>#DIV/0!</v>
      </c>
      <c r="E54" s="34">
        <f t="shared" si="48"/>
        <v>15.822521615397013</v>
      </c>
      <c r="F54" s="34">
        <f t="shared" si="48"/>
        <v>15.822521615397042</v>
      </c>
      <c r="G54" s="7" t="e">
        <f t="shared" si="48"/>
        <v>#DIV/0!</v>
      </c>
    </row>
    <row r="55" spans="1:7" x14ac:dyDescent="0.3">
      <c r="A55" s="2" t="s">
        <v>13</v>
      </c>
      <c r="B55" s="5">
        <f t="shared" ref="B55:G55" si="49">B54/SQRT(3)</f>
        <v>0</v>
      </c>
      <c r="C55" s="5">
        <f t="shared" si="49"/>
        <v>0</v>
      </c>
      <c r="D55" s="7" t="e">
        <f t="shared" si="49"/>
        <v>#DIV/0!</v>
      </c>
      <c r="E55" s="8">
        <f t="shared" si="49"/>
        <v>9.1351371139081383</v>
      </c>
      <c r="F55" s="8">
        <f t="shared" si="49"/>
        <v>9.1351371139081543</v>
      </c>
      <c r="G55" s="7" t="e">
        <f t="shared" si="49"/>
        <v>#DIV/0!</v>
      </c>
    </row>
    <row r="56" spans="1:7" ht="15" thickBot="1" x14ac:dyDescent="0.35"/>
    <row r="57" spans="1:7" ht="15" thickBot="1" x14ac:dyDescent="0.35">
      <c r="A57" s="35" t="s">
        <v>33</v>
      </c>
      <c r="B57" s="36"/>
      <c r="C57" s="36"/>
      <c r="D57" s="36"/>
      <c r="E57" s="36"/>
      <c r="F57" s="36"/>
      <c r="G57" s="37"/>
    </row>
    <row r="58" spans="1:7" x14ac:dyDescent="0.3">
      <c r="A58" s="32" t="s">
        <v>18</v>
      </c>
      <c r="B58" s="38" t="s">
        <v>24</v>
      </c>
      <c r="C58" s="39"/>
      <c r="D58" s="40"/>
      <c r="E58" s="38" t="s">
        <v>36</v>
      </c>
      <c r="F58" s="39"/>
      <c r="G58" s="40"/>
    </row>
    <row r="59" spans="1:7" x14ac:dyDescent="0.3">
      <c r="A59" s="33" t="s">
        <v>37</v>
      </c>
      <c r="B59" s="5" t="s">
        <v>2</v>
      </c>
      <c r="C59" s="5" t="s">
        <v>3</v>
      </c>
      <c r="D59" s="5" t="s">
        <v>4</v>
      </c>
      <c r="E59" s="5" t="s">
        <v>2</v>
      </c>
      <c r="F59" s="5" t="s">
        <v>3</v>
      </c>
      <c r="G59" s="5" t="s">
        <v>4</v>
      </c>
    </row>
    <row r="60" spans="1:7" x14ac:dyDescent="0.3">
      <c r="A60" s="2" t="s">
        <v>5</v>
      </c>
      <c r="B60" s="6">
        <v>0</v>
      </c>
      <c r="C60" s="6">
        <f>G60</f>
        <v>89</v>
      </c>
      <c r="D60" s="6">
        <f>SUM(B60:C60)</f>
        <v>89</v>
      </c>
      <c r="E60" s="6">
        <f>89-45</f>
        <v>44</v>
      </c>
      <c r="F60" s="5">
        <f>24+21</f>
        <v>45</v>
      </c>
      <c r="G60" s="6">
        <f>SUM(E60:F60)</f>
        <v>89</v>
      </c>
    </row>
    <row r="61" spans="1:7" x14ac:dyDescent="0.3">
      <c r="A61" s="2" t="s">
        <v>6</v>
      </c>
      <c r="B61" s="5">
        <v>0</v>
      </c>
      <c r="C61" s="6">
        <f t="shared" ref="C61:C62" si="50">G61</f>
        <v>38</v>
      </c>
      <c r="D61" s="6">
        <f t="shared" ref="D61" si="51">SUM(B61:C61)</f>
        <v>38</v>
      </c>
      <c r="E61" s="5">
        <v>23</v>
      </c>
      <c r="F61" s="5">
        <v>15</v>
      </c>
      <c r="G61" s="6">
        <f t="shared" ref="G61" si="52">SUM(E61:F61)</f>
        <v>38</v>
      </c>
    </row>
    <row r="62" spans="1:7" x14ac:dyDescent="0.3">
      <c r="A62" s="2" t="s">
        <v>7</v>
      </c>
      <c r="B62" s="5">
        <v>0</v>
      </c>
      <c r="C62" s="6">
        <f t="shared" si="50"/>
        <v>73</v>
      </c>
      <c r="D62" s="6">
        <f>SUM(B62:C62)</f>
        <v>73</v>
      </c>
      <c r="E62" s="5">
        <v>40</v>
      </c>
      <c r="F62" s="5">
        <v>33</v>
      </c>
      <c r="G62" s="6">
        <f>SUM(E62:F62)</f>
        <v>73</v>
      </c>
    </row>
    <row r="63" spans="1:7" x14ac:dyDescent="0.3">
      <c r="A63" s="2" t="s">
        <v>8</v>
      </c>
      <c r="B63" s="5">
        <f>(B60/D60)*100</f>
        <v>0</v>
      </c>
      <c r="C63" s="5">
        <f>(C60/D60)*100</f>
        <v>100</v>
      </c>
      <c r="D63" s="7"/>
      <c r="E63" s="5">
        <f>(E60/G60)*100</f>
        <v>49.438202247191008</v>
      </c>
      <c r="F63" s="5">
        <f>(F60/G60)*100</f>
        <v>50.561797752808992</v>
      </c>
      <c r="G63" s="7"/>
    </row>
    <row r="64" spans="1:7" x14ac:dyDescent="0.3">
      <c r="A64" s="2" t="s">
        <v>9</v>
      </c>
      <c r="B64" s="5">
        <f t="shared" ref="B64:B65" si="53">(B61/D61)*100</f>
        <v>0</v>
      </c>
      <c r="C64" s="5">
        <f t="shared" ref="C64:C65" si="54">(C61/D61)*100</f>
        <v>100</v>
      </c>
      <c r="D64" s="7"/>
      <c r="E64" s="5">
        <f t="shared" ref="E64:E65" si="55">(E61/G61)*100</f>
        <v>60.526315789473685</v>
      </c>
      <c r="F64" s="5">
        <f t="shared" ref="F64:F65" si="56">(F61/G61)*100</f>
        <v>39.473684210526315</v>
      </c>
      <c r="G64" s="7"/>
    </row>
    <row r="65" spans="1:7" x14ac:dyDescent="0.3">
      <c r="A65" s="2" t="s">
        <v>10</v>
      </c>
      <c r="B65" s="5">
        <f t="shared" si="53"/>
        <v>0</v>
      </c>
      <c r="C65" s="5">
        <f t="shared" si="54"/>
        <v>100</v>
      </c>
      <c r="D65" s="7"/>
      <c r="E65" s="5">
        <f t="shared" si="55"/>
        <v>54.794520547945204</v>
      </c>
      <c r="F65" s="5">
        <f t="shared" si="56"/>
        <v>45.205479452054789</v>
      </c>
      <c r="G65" s="7"/>
    </row>
    <row r="66" spans="1:7" x14ac:dyDescent="0.3">
      <c r="A66" s="2" t="s">
        <v>4</v>
      </c>
      <c r="B66" s="5">
        <f t="shared" ref="B66:C66" si="57">SUM(B60:B62)</f>
        <v>0</v>
      </c>
      <c r="C66" s="5">
        <f t="shared" si="57"/>
        <v>200</v>
      </c>
      <c r="D66" s="5">
        <f>SUM(D60:D62)</f>
        <v>200</v>
      </c>
      <c r="E66" s="5">
        <f t="shared" ref="E66:G66" si="58">SUM(E60:E62)</f>
        <v>107</v>
      </c>
      <c r="F66" s="5">
        <f t="shared" si="58"/>
        <v>93</v>
      </c>
      <c r="G66" s="5">
        <f t="shared" si="58"/>
        <v>200</v>
      </c>
    </row>
    <row r="67" spans="1:7" x14ac:dyDescent="0.3">
      <c r="A67" s="2" t="s">
        <v>11</v>
      </c>
      <c r="B67" s="5">
        <f t="shared" ref="B67" si="59">(B66/D66)*100</f>
        <v>0</v>
      </c>
      <c r="C67" s="5">
        <f>(C66/D66)*100</f>
        <v>100</v>
      </c>
      <c r="D67" s="5">
        <f t="shared" ref="D67" si="60">(D66/D66)*100</f>
        <v>100</v>
      </c>
      <c r="E67" s="6">
        <f t="shared" ref="E67" si="61">(E66/G66)*100</f>
        <v>53.5</v>
      </c>
      <c r="F67" s="6">
        <f t="shared" ref="F67" si="62">(F66/G66)*100</f>
        <v>46.5</v>
      </c>
      <c r="G67" s="5">
        <f t="shared" ref="G67" si="63">(G66/G66)*100</f>
        <v>100</v>
      </c>
    </row>
    <row r="68" spans="1:7" x14ac:dyDescent="0.3">
      <c r="A68" s="2" t="s">
        <v>12</v>
      </c>
      <c r="B68" s="5">
        <f t="shared" ref="B68:G68" si="64">_xlfn.STDEV.S(B63:B65)</f>
        <v>0</v>
      </c>
      <c r="C68" s="5">
        <f t="shared" si="64"/>
        <v>0</v>
      </c>
      <c r="D68" s="7" t="e">
        <f t="shared" si="64"/>
        <v>#DIV/0!</v>
      </c>
      <c r="E68" s="6">
        <f t="shared" si="64"/>
        <v>5.5451162349758327</v>
      </c>
      <c r="F68" s="6">
        <f t="shared" si="64"/>
        <v>5.5451162349758327</v>
      </c>
      <c r="G68" s="7" t="e">
        <f t="shared" si="64"/>
        <v>#DIV/0!</v>
      </c>
    </row>
    <row r="69" spans="1:7" x14ac:dyDescent="0.3">
      <c r="A69" s="2" t="s">
        <v>13</v>
      </c>
      <c r="B69" s="5">
        <f t="shared" ref="B69:G69" si="65">B68/SQRT(3)</f>
        <v>0</v>
      </c>
      <c r="C69" s="5">
        <f t="shared" si="65"/>
        <v>0</v>
      </c>
      <c r="D69" s="7" t="e">
        <f t="shared" si="65"/>
        <v>#DIV/0!</v>
      </c>
      <c r="E69" s="5">
        <f t="shared" si="65"/>
        <v>3.2014743509510613</v>
      </c>
      <c r="F69" s="5">
        <f t="shared" si="65"/>
        <v>3.2014743509510613</v>
      </c>
      <c r="G69" s="7" t="e">
        <f t="shared" si="65"/>
        <v>#DIV/0!</v>
      </c>
    </row>
  </sheetData>
  <mergeCells count="15">
    <mergeCell ref="A1:G1"/>
    <mergeCell ref="B2:D2"/>
    <mergeCell ref="E2:G2"/>
    <mergeCell ref="A15:G15"/>
    <mergeCell ref="B16:D16"/>
    <mergeCell ref="E16:G16"/>
    <mergeCell ref="A57:G57"/>
    <mergeCell ref="B58:D58"/>
    <mergeCell ref="E58:G58"/>
    <mergeCell ref="A29:G29"/>
    <mergeCell ref="B30:D30"/>
    <mergeCell ref="E30:G30"/>
    <mergeCell ref="A43:G43"/>
    <mergeCell ref="B44:D44"/>
    <mergeCell ref="E44:G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8A-D</vt:lpstr>
      <vt:lpstr>Figure 8E-I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Marie TASSIN</dc:creator>
  <cp:lastModifiedBy>Anne-Marie TASSIN</cp:lastModifiedBy>
  <dcterms:created xsi:type="dcterms:W3CDTF">2022-07-08T12:09:48Z</dcterms:created>
  <dcterms:modified xsi:type="dcterms:W3CDTF">2022-07-20T12:47:49Z</dcterms:modified>
</cp:coreProperties>
</file>